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rlow/Documents/Research/Solomon Lab - Research Fellow 2016-2019/Manuscripts/Barlow., et al. 2018 - Cytokine defects in respiration - IN PRESS - PLOS ONE/PLOS ONE/"/>
    </mc:Choice>
  </mc:AlternateContent>
  <xr:revisionPtr revIDLastSave="0" documentId="10_ncr:8100000_{24E3AF1D-73B5-E548-A005-8585383C4DCB}" xr6:coauthVersionLast="33" xr6:coauthVersionMax="33" xr10:uidLastSave="{00000000-0000-0000-0000-000000000000}"/>
  <bookViews>
    <workbookView xWindow="0" yWindow="0" windowWidth="25600" windowHeight="16000" activeTab="3" xr2:uid="{BD0C7602-4948-794A-B580-DC5D06312A12}"/>
  </bookViews>
  <sheets>
    <sheet name="Figure 1" sheetId="1" r:id="rId1"/>
    <sheet name="Figure 2" sheetId="2" r:id="rId2"/>
    <sheet name="Figure 3" sheetId="3" r:id="rId3"/>
    <sheet name="Figure 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0" i="4" l="1"/>
  <c r="K50" i="4" s="1"/>
  <c r="I50" i="4"/>
  <c r="J49" i="4"/>
  <c r="K49" i="4" s="1"/>
  <c r="I49" i="4"/>
  <c r="J48" i="4"/>
  <c r="K48" i="4" s="1"/>
  <c r="I48" i="4"/>
  <c r="J45" i="4"/>
  <c r="K45" i="4" s="1"/>
  <c r="I45" i="4"/>
  <c r="J44" i="4"/>
  <c r="K44" i="4" s="1"/>
  <c r="I44" i="4"/>
  <c r="K43" i="4"/>
  <c r="J43" i="4"/>
  <c r="I43" i="4"/>
  <c r="I36" i="4"/>
  <c r="J38" i="4"/>
  <c r="K38" i="4" s="1"/>
  <c r="I38" i="4"/>
  <c r="K37" i="4"/>
  <c r="J37" i="4"/>
  <c r="I37" i="4"/>
  <c r="J36" i="4"/>
  <c r="K36" i="4" s="1"/>
  <c r="K32" i="4"/>
  <c r="K33" i="4"/>
  <c r="K31" i="4"/>
  <c r="J32" i="4"/>
  <c r="J33" i="4"/>
  <c r="J31" i="4"/>
  <c r="I32" i="4"/>
  <c r="I33" i="4"/>
  <c r="I31" i="4"/>
  <c r="J25" i="4"/>
  <c r="J26" i="4"/>
  <c r="I25" i="4"/>
  <c r="I26" i="4"/>
  <c r="H25" i="4"/>
  <c r="H26" i="4"/>
  <c r="J20" i="4"/>
  <c r="J21" i="4"/>
  <c r="I20" i="4"/>
  <c r="I21" i="4"/>
  <c r="H20" i="4"/>
  <c r="H21" i="4"/>
  <c r="J19" i="4"/>
  <c r="I19" i="4"/>
  <c r="H19" i="4"/>
  <c r="I24" i="4"/>
  <c r="J24" i="4" s="1"/>
  <c r="H24" i="4"/>
  <c r="I55" i="2"/>
  <c r="I54" i="2"/>
  <c r="I41" i="2"/>
  <c r="I42" i="2"/>
  <c r="I40" i="2"/>
  <c r="I30" i="2"/>
  <c r="I29" i="2"/>
  <c r="J13" i="4"/>
  <c r="I13" i="4"/>
  <c r="I14" i="4"/>
  <c r="J14" i="4" s="1"/>
  <c r="I12" i="4"/>
  <c r="J12" i="4" s="1"/>
  <c r="H13" i="4"/>
  <c r="H14" i="4"/>
  <c r="H12" i="4"/>
  <c r="H7" i="4"/>
  <c r="I8" i="4"/>
  <c r="J8" i="4" s="1"/>
  <c r="I9" i="4"/>
  <c r="J9" i="4" s="1"/>
  <c r="H8" i="4"/>
  <c r="H9" i="4"/>
  <c r="I7" i="4"/>
  <c r="J7" i="4" s="1"/>
  <c r="H48" i="2"/>
  <c r="I48" i="2" s="1"/>
  <c r="G48" i="2"/>
  <c r="H47" i="2"/>
  <c r="I47" i="2" s="1"/>
  <c r="G47" i="2"/>
  <c r="H46" i="2"/>
  <c r="I46" i="2" s="1"/>
  <c r="G46" i="2"/>
  <c r="H42" i="2"/>
  <c r="G42" i="2"/>
  <c r="H41" i="2"/>
  <c r="G41" i="2"/>
  <c r="H40" i="2"/>
  <c r="G40" i="2"/>
  <c r="H35" i="2"/>
  <c r="I35" i="2" s="1"/>
  <c r="G35" i="2"/>
  <c r="H34" i="2"/>
  <c r="I34" i="2" s="1"/>
  <c r="G34" i="2"/>
  <c r="H30" i="2"/>
  <c r="G30" i="2"/>
  <c r="H29" i="2"/>
  <c r="G29" i="2"/>
  <c r="S23" i="2"/>
  <c r="S24" i="2" s="1"/>
  <c r="R23" i="2"/>
  <c r="R24" i="2" s="1"/>
  <c r="Q23" i="2"/>
  <c r="Q24" i="2" s="1"/>
  <c r="P23" i="2"/>
  <c r="P24" i="2" s="1"/>
  <c r="O23" i="2"/>
  <c r="O24" i="2" s="1"/>
  <c r="N23" i="2"/>
  <c r="N24" i="2" s="1"/>
  <c r="M23" i="2"/>
  <c r="M24" i="2" s="1"/>
  <c r="L23" i="2"/>
  <c r="L24" i="2" s="1"/>
  <c r="K23" i="2"/>
  <c r="K24" i="2" s="1"/>
  <c r="J23" i="2"/>
  <c r="J24" i="2" s="1"/>
  <c r="I23" i="2"/>
  <c r="I24" i="2" s="1"/>
  <c r="H23" i="2"/>
  <c r="H24" i="2" s="1"/>
  <c r="G23" i="2"/>
  <c r="G24" i="2" s="1"/>
  <c r="F23" i="2"/>
  <c r="F24" i="2" s="1"/>
  <c r="E23" i="2"/>
  <c r="E24" i="2" s="1"/>
  <c r="D23" i="2"/>
  <c r="D24" i="2" s="1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E13" i="2"/>
  <c r="E14" i="2" s="1"/>
  <c r="F13" i="2"/>
  <c r="F14" i="2" s="1"/>
  <c r="G13" i="2"/>
  <c r="G14" i="2" s="1"/>
  <c r="H13" i="2"/>
  <c r="H14" i="2" s="1"/>
  <c r="I13" i="2"/>
  <c r="I14" i="2" s="1"/>
  <c r="J13" i="2"/>
  <c r="J14" i="2" s="1"/>
  <c r="K13" i="2"/>
  <c r="K14" i="2" s="1"/>
  <c r="L13" i="2"/>
  <c r="L14" i="2" s="1"/>
  <c r="M13" i="2"/>
  <c r="M14" i="2" s="1"/>
  <c r="N13" i="2"/>
  <c r="N14" i="2" s="1"/>
  <c r="O13" i="2"/>
  <c r="O14" i="2" s="1"/>
  <c r="P13" i="2"/>
  <c r="P14" i="2" s="1"/>
  <c r="Q13" i="2"/>
  <c r="Q14" i="2" s="1"/>
  <c r="R13" i="2"/>
  <c r="R14" i="2" s="1"/>
  <c r="S13" i="2"/>
  <c r="S14" i="2" s="1"/>
  <c r="D13" i="2"/>
  <c r="D14" i="2" s="1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D12" i="2"/>
  <c r="G55" i="2"/>
  <c r="G56" i="2"/>
  <c r="G54" i="2"/>
  <c r="H55" i="2"/>
  <c r="H56" i="2"/>
  <c r="I56" i="2" s="1"/>
  <c r="H54" i="2"/>
  <c r="H61" i="2"/>
  <c r="I61" i="2" s="1"/>
  <c r="H62" i="2"/>
  <c r="I62" i="2" s="1"/>
  <c r="H60" i="2"/>
  <c r="I60" i="2" s="1"/>
  <c r="G61" i="2"/>
  <c r="G62" i="2"/>
  <c r="G60" i="2"/>
  <c r="D58" i="3"/>
  <c r="D59" i="3" s="1"/>
  <c r="D57" i="3"/>
  <c r="D45" i="3"/>
  <c r="D46" i="3" s="1"/>
  <c r="D44" i="3"/>
  <c r="D30" i="3"/>
  <c r="D31" i="3" s="1"/>
  <c r="D29" i="3"/>
  <c r="D17" i="3"/>
  <c r="D18" i="3" s="1"/>
  <c r="D16" i="3"/>
  <c r="H40" i="1"/>
  <c r="I40" i="1" s="1"/>
  <c r="G40" i="1"/>
  <c r="H39" i="1"/>
  <c r="I39" i="1" s="1"/>
  <c r="G39" i="1"/>
  <c r="H33" i="1"/>
  <c r="I33" i="1" s="1"/>
  <c r="G33" i="1"/>
  <c r="H32" i="1"/>
  <c r="I32" i="1" s="1"/>
  <c r="G32" i="1"/>
  <c r="H31" i="1"/>
  <c r="I31" i="1" s="1"/>
  <c r="G31" i="1"/>
  <c r="H30" i="1"/>
  <c r="I30" i="1" s="1"/>
  <c r="G30" i="1"/>
  <c r="L16" i="1"/>
  <c r="M16" i="1" s="1"/>
  <c r="K16" i="1"/>
  <c r="L15" i="1"/>
  <c r="M15" i="1" s="1"/>
  <c r="K15" i="1"/>
  <c r="L14" i="1"/>
  <c r="M14" i="1" s="1"/>
  <c r="K14" i="1"/>
  <c r="L13" i="1"/>
  <c r="M13" i="1" s="1"/>
  <c r="K13" i="1"/>
  <c r="M10" i="1"/>
  <c r="M9" i="1"/>
  <c r="M8" i="1"/>
  <c r="M7" i="1"/>
  <c r="L8" i="1"/>
  <c r="L7" i="1"/>
  <c r="L10" i="1"/>
  <c r="L9" i="1"/>
  <c r="K10" i="1"/>
  <c r="K9" i="1"/>
  <c r="K8" i="1"/>
  <c r="K7" i="1"/>
  <c r="H24" i="1"/>
  <c r="I24" i="1" s="1"/>
  <c r="G24" i="1"/>
  <c r="H23" i="1"/>
  <c r="I23" i="1" s="1"/>
  <c r="G23" i="1"/>
  <c r="H22" i="1"/>
  <c r="I22" i="1" s="1"/>
  <c r="G22" i="1"/>
  <c r="H21" i="1"/>
  <c r="I21" i="1" s="1"/>
  <c r="G21" i="1"/>
</calcChain>
</file>

<file path=xl/sharedStrings.xml><?xml version="1.0" encoding="utf-8"?>
<sst xmlns="http://schemas.openxmlformats.org/spreadsheetml/2006/main" count="209" uniqueCount="61">
  <si>
    <t>G2.5</t>
  </si>
  <si>
    <r>
      <t>IL-1</t>
    </r>
    <r>
      <rPr>
        <sz val="10"/>
        <rFont val="Symbol"/>
      </rPr>
      <t>β+</t>
    </r>
    <r>
      <rPr>
        <sz val="10"/>
        <rFont val="Arial"/>
      </rPr>
      <t>IFN-g</t>
    </r>
  </si>
  <si>
    <t>Control - G2.5</t>
  </si>
  <si>
    <r>
      <t>IL-1</t>
    </r>
    <r>
      <rPr>
        <sz val="10"/>
        <rFont val="Symbol"/>
      </rPr>
      <t>β+</t>
    </r>
    <r>
      <rPr>
        <sz val="10"/>
        <rFont val="Arial"/>
      </rPr>
      <t>IFN-g - G20</t>
    </r>
  </si>
  <si>
    <t xml:space="preserve">Pro-inflammatory cytokines attenuate glucose-stimulated insulin secretion from INS-1E insulinoma cells by restricting mitochondrial pyruvate oxidation capacity - novel mechanistic insight from real-time analysis of oxidative phosphorylation </t>
  </si>
  <si>
    <r>
      <t>IL-1</t>
    </r>
    <r>
      <rPr>
        <sz val="10"/>
        <rFont val="Symbol"/>
      </rPr>
      <t>β+</t>
    </r>
    <r>
      <rPr>
        <sz val="10"/>
        <rFont val="Arial"/>
      </rPr>
      <t>IFN-g - G2.5</t>
    </r>
  </si>
  <si>
    <t>Control - G20</t>
  </si>
  <si>
    <t xml:space="preserve">TREATMENT </t>
  </si>
  <si>
    <t>STDEV</t>
  </si>
  <si>
    <t>SEM</t>
  </si>
  <si>
    <t>AVG</t>
  </si>
  <si>
    <t>FIGURE 1B</t>
  </si>
  <si>
    <t>FIGURE 1A</t>
  </si>
  <si>
    <t>FIGURE 1C</t>
  </si>
  <si>
    <t>G20</t>
  </si>
  <si>
    <t>PYR</t>
  </si>
  <si>
    <t>KCl</t>
  </si>
  <si>
    <t xml:space="preserve">Control </t>
  </si>
  <si>
    <t>Control Group</t>
  </si>
  <si>
    <t>Cytokine Group</t>
  </si>
  <si>
    <t>FIGURE 1D</t>
  </si>
  <si>
    <t>Control - PHOS</t>
  </si>
  <si>
    <r>
      <t>IL-1</t>
    </r>
    <r>
      <rPr>
        <sz val="10"/>
        <rFont val="Symbol"/>
      </rPr>
      <t>β+</t>
    </r>
    <r>
      <rPr>
        <sz val="10"/>
        <rFont val="Arial"/>
      </rPr>
      <t>IFN-g - GPHOS</t>
    </r>
  </si>
  <si>
    <t>Control - LEAK</t>
  </si>
  <si>
    <r>
      <t>IL-1</t>
    </r>
    <r>
      <rPr>
        <sz val="10"/>
        <rFont val="Symbol"/>
      </rPr>
      <t>β+</t>
    </r>
    <r>
      <rPr>
        <sz val="10"/>
        <rFont val="Arial"/>
      </rPr>
      <t>IFN-g - LEAK</t>
    </r>
  </si>
  <si>
    <t>FIGURE 2A</t>
  </si>
  <si>
    <t>FIGURE 3A</t>
  </si>
  <si>
    <t>TIME (SEC)</t>
  </si>
  <si>
    <t>Control Group (Curves)</t>
  </si>
  <si>
    <t>Cytokine Group (curves)</t>
  </si>
  <si>
    <t>Control Group (Slopes)</t>
  </si>
  <si>
    <t>Cytokine Group (slopes)</t>
  </si>
  <si>
    <t>AVE</t>
  </si>
  <si>
    <t>AEM</t>
  </si>
  <si>
    <t xml:space="preserve">MITOSOX </t>
  </si>
  <si>
    <t xml:space="preserve">DHE </t>
  </si>
  <si>
    <t>ROS</t>
  </si>
  <si>
    <t>MitoResp</t>
  </si>
  <si>
    <t>FIGURE 2D</t>
  </si>
  <si>
    <t>LG</t>
  </si>
  <si>
    <t>HG</t>
  </si>
  <si>
    <t>TIME</t>
  </si>
  <si>
    <t>LOW GLUCOSE</t>
  </si>
  <si>
    <t>SERUM LOW GLUCOSE</t>
  </si>
  <si>
    <t>SERUM HIGH GLUCOSE</t>
  </si>
  <si>
    <t>FIGURE 2B</t>
  </si>
  <si>
    <t>FIGURE 2C</t>
  </si>
  <si>
    <t>HIGH GLUCOSE</t>
  </si>
  <si>
    <t xml:space="preserve">CONTROL </t>
  </si>
  <si>
    <t xml:space="preserve">CYTOKINE </t>
  </si>
  <si>
    <t>FIGURE 3B</t>
  </si>
  <si>
    <t>FIGURE 3C</t>
  </si>
  <si>
    <t>FIGURE 4A</t>
  </si>
  <si>
    <t>BSA</t>
  </si>
  <si>
    <t>PALMITOLEATE</t>
  </si>
  <si>
    <t>LINOLEATE</t>
  </si>
  <si>
    <t>CONTROL GROUP</t>
  </si>
  <si>
    <t>CYTOKINE GROUP</t>
  </si>
  <si>
    <t>FIGURE 4B</t>
  </si>
  <si>
    <t>FIGURE 4C</t>
  </si>
  <si>
    <t>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10"/>
      <name val="Symbol"/>
    </font>
    <font>
      <sz val="15"/>
      <color rgb="FFFF0000"/>
      <name val="Font00000000207c212c"/>
    </font>
    <font>
      <sz val="10"/>
      <name val="Arial"/>
      <family val="2"/>
    </font>
    <font>
      <b/>
      <sz val="10"/>
      <name val="Arial"/>
      <family val="2"/>
    </font>
    <font>
      <b/>
      <sz val="12"/>
      <color rgb="FF0432FF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0" borderId="0" xfId="0" applyFont="1" applyAlignment="1">
      <alignment horizontal="left" vertical="top" wrapText="1"/>
    </xf>
    <xf numFmtId="0" fontId="1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5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/>
    <xf numFmtId="0" fontId="1" fillId="0" borderId="0" xfId="0" applyFont="1" applyBorder="1" applyAlignment="1">
      <alignment horizontal="center"/>
    </xf>
    <xf numFmtId="0" fontId="8" fillId="0" borderId="0" xfId="0" applyFont="1" applyBorder="1"/>
    <xf numFmtId="0" fontId="7" fillId="0" borderId="0" xfId="0" applyFont="1" applyBorder="1"/>
    <xf numFmtId="0" fontId="5" fillId="0" borderId="0" xfId="0" applyFont="1" applyFill="1" applyBorder="1" applyAlignment="1">
      <alignment horizontal="left"/>
    </xf>
    <xf numFmtId="0" fontId="1" fillId="0" borderId="0" xfId="0" applyFont="1" applyBorder="1"/>
    <xf numFmtId="0" fontId="5" fillId="0" borderId="0" xfId="0" applyFont="1" applyBorder="1" applyAlignment="1"/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6" fillId="0" borderId="0" xfId="0" applyFont="1" applyBorder="1"/>
    <xf numFmtId="0" fontId="6" fillId="0" borderId="0" xfId="0" applyFont="1" applyBorder="1" applyAlignment="1">
      <alignment horizontal="left"/>
    </xf>
    <xf numFmtId="0" fontId="0" fillId="0" borderId="0" xfId="0" applyFill="1" applyBorder="1"/>
    <xf numFmtId="0" fontId="1" fillId="0" borderId="0" xfId="0" applyFont="1" applyBorder="1" applyAlignment="1">
      <alignment horizontal="left"/>
    </xf>
    <xf numFmtId="2" fontId="6" fillId="0" borderId="0" xfId="0" applyNumberFormat="1" applyFont="1" applyBorder="1" applyAlignment="1">
      <alignment horizontal="right"/>
    </xf>
    <xf numFmtId="0" fontId="6" fillId="0" borderId="0" xfId="0" applyFont="1" applyFill="1" applyBorder="1" applyAlignment="1">
      <alignment horizontal="left"/>
    </xf>
    <xf numFmtId="0" fontId="6" fillId="0" borderId="0" xfId="0" applyFont="1"/>
    <xf numFmtId="0" fontId="6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3910E-3A3F-CA4E-AFEC-EF8198990584}">
  <dimension ref="B2:R42"/>
  <sheetViews>
    <sheetView showGridLines="0" topLeftCell="A21" workbookViewId="0">
      <selection activeCell="H44" sqref="H44"/>
    </sheetView>
  </sheetViews>
  <sheetFormatPr baseColWidth="10" defaultRowHeight="16"/>
  <cols>
    <col min="2" max="2" width="21" customWidth="1"/>
    <col min="3" max="3" width="14.83203125" bestFit="1" customWidth="1"/>
  </cols>
  <sheetData>
    <row r="2" spans="2:13" ht="70" customHeight="1">
      <c r="B2" s="1" t="s">
        <v>4</v>
      </c>
      <c r="C2" s="1"/>
      <c r="D2" s="1"/>
      <c r="E2" s="1"/>
      <c r="F2" s="1"/>
      <c r="G2" s="1"/>
      <c r="H2" s="1"/>
      <c r="I2" s="1"/>
    </row>
    <row r="4" spans="2:13" ht="24">
      <c r="B4" s="15" t="s">
        <v>12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pans="2:13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</row>
    <row r="6" spans="2:13">
      <c r="B6" s="16" t="s">
        <v>18</v>
      </c>
      <c r="C6" s="12" t="s">
        <v>7</v>
      </c>
      <c r="D6" s="13">
        <v>1</v>
      </c>
      <c r="E6" s="13">
        <v>2</v>
      </c>
      <c r="F6" s="13">
        <v>3</v>
      </c>
      <c r="G6" s="13">
        <v>4</v>
      </c>
      <c r="H6" s="13">
        <v>5</v>
      </c>
      <c r="I6" s="13">
        <v>6</v>
      </c>
      <c r="J6" s="13">
        <v>7</v>
      </c>
      <c r="K6" s="14" t="s">
        <v>10</v>
      </c>
      <c r="L6" s="12" t="s">
        <v>8</v>
      </c>
      <c r="M6" s="12" t="s">
        <v>9</v>
      </c>
    </row>
    <row r="7" spans="2:13">
      <c r="B7" s="8"/>
      <c r="C7" s="6" t="s">
        <v>0</v>
      </c>
      <c r="D7" s="7">
        <v>1.814843</v>
      </c>
      <c r="E7" s="7">
        <v>1.7460599999999999</v>
      </c>
      <c r="F7" s="7">
        <v>2.3046039999999999</v>
      </c>
      <c r="G7" s="7">
        <v>1.7718529999999999</v>
      </c>
      <c r="H7" s="7">
        <v>0.98433009999999999</v>
      </c>
      <c r="I7" s="7">
        <v>0.70526310000000003</v>
      </c>
      <c r="J7" s="7">
        <v>0.95442579999999999</v>
      </c>
      <c r="K7" s="18">
        <f>AVERAGE(D7:J7)</f>
        <v>1.4687684285714282</v>
      </c>
      <c r="L7" s="18">
        <f>_xlfn.STDEV.P(D7:J7)</f>
        <v>0.54370538306144922</v>
      </c>
      <c r="M7" s="18">
        <f>L7/SQRT(7)</f>
        <v>0.20550131858110066</v>
      </c>
    </row>
    <row r="8" spans="2:13">
      <c r="B8" s="8"/>
      <c r="C8" s="6" t="s">
        <v>14</v>
      </c>
      <c r="D8" s="7">
        <v>3.6020099999999999</v>
      </c>
      <c r="E8" s="7">
        <v>3.148501</v>
      </c>
      <c r="F8" s="7">
        <v>3.9612919999999998</v>
      </c>
      <c r="G8" s="7">
        <v>4.5391430000000001</v>
      </c>
      <c r="H8" s="7">
        <v>4.0349279999999998</v>
      </c>
      <c r="I8" s="7">
        <v>3.0492819999999998</v>
      </c>
      <c r="J8" s="7">
        <v>5.2772730000000001</v>
      </c>
      <c r="K8" s="18">
        <f t="shared" ref="K8" si="0">AVERAGE(D8:J8)</f>
        <v>3.944632714285714</v>
      </c>
      <c r="L8" s="18">
        <f>_xlfn.STDEV.P(D8:J8)</f>
        <v>0.72611218276904899</v>
      </c>
      <c r="M8" s="18">
        <f t="shared" ref="M8" si="1">L8/SQRT(7)</f>
        <v>0.27444460850588326</v>
      </c>
    </row>
    <row r="9" spans="2:13">
      <c r="B9" s="8"/>
      <c r="C9" s="6" t="s">
        <v>15</v>
      </c>
      <c r="D9" s="7">
        <v>3.1049910000000001</v>
      </c>
      <c r="E9" s="7">
        <v>3.6713390000000001</v>
      </c>
      <c r="F9" s="7">
        <v>3.7875529999999999</v>
      </c>
      <c r="G9" s="7"/>
      <c r="H9" s="7"/>
      <c r="I9" s="7"/>
      <c r="J9" s="7"/>
      <c r="K9" s="18">
        <f>AVERAGE(D9:F9)</f>
        <v>3.5212943333333335</v>
      </c>
      <c r="L9" s="18">
        <f>_xlfn.STDEV.P(D9:F9)</f>
        <v>0.29816971951930699</v>
      </c>
      <c r="M9" s="18">
        <f>L9/SQRT(3)</f>
        <v>0.1721483678286671</v>
      </c>
    </row>
    <row r="10" spans="2:13">
      <c r="B10" s="8"/>
      <c r="C10" s="6" t="s">
        <v>16</v>
      </c>
      <c r="D10" s="7">
        <v>1.9960530000000001</v>
      </c>
      <c r="E10" s="7">
        <v>2.3954170000000001</v>
      </c>
      <c r="F10" s="7">
        <v>3.0017429999999998</v>
      </c>
      <c r="G10" s="7">
        <v>3.825812</v>
      </c>
      <c r="H10" s="7"/>
      <c r="I10" s="7"/>
      <c r="J10" s="7"/>
      <c r="K10" s="18">
        <f>AVERAGE(D10:G10)</f>
        <v>2.8047562499999996</v>
      </c>
      <c r="L10" s="18">
        <f>_xlfn.STDEV.P(D10:G10)</f>
        <v>0.68973150436143582</v>
      </c>
      <c r="M10" s="18">
        <f>L10/SQRT(4)</f>
        <v>0.34486575218071791</v>
      </c>
    </row>
    <row r="11" spans="2:13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</row>
    <row r="12" spans="2:13">
      <c r="B12" s="16" t="s">
        <v>19</v>
      </c>
      <c r="C12" s="12" t="s">
        <v>7</v>
      </c>
      <c r="D12" s="13">
        <v>1</v>
      </c>
      <c r="E12" s="13">
        <v>2</v>
      </c>
      <c r="F12" s="13">
        <v>3</v>
      </c>
      <c r="G12" s="13">
        <v>4</v>
      </c>
      <c r="H12" s="13">
        <v>5</v>
      </c>
      <c r="I12" s="13">
        <v>6</v>
      </c>
      <c r="J12" s="13">
        <v>7</v>
      </c>
      <c r="K12" s="14" t="s">
        <v>10</v>
      </c>
      <c r="L12" s="12" t="s">
        <v>8</v>
      </c>
      <c r="M12" s="12" t="s">
        <v>9</v>
      </c>
    </row>
    <row r="13" spans="2:13">
      <c r="B13" s="8"/>
      <c r="C13" s="6" t="s">
        <v>0</v>
      </c>
      <c r="D13" s="7">
        <v>1.6907300000000001</v>
      </c>
      <c r="E13" s="7">
        <v>1.707748</v>
      </c>
      <c r="F13" s="7">
        <v>2.9713720000000001</v>
      </c>
      <c r="G13" s="7">
        <v>2.6977129999999998</v>
      </c>
      <c r="H13" s="7">
        <v>1.1344259999999999</v>
      </c>
      <c r="I13" s="7">
        <v>0.67992710000000001</v>
      </c>
      <c r="J13" s="7">
        <v>0.66448090000000004</v>
      </c>
      <c r="K13" s="18">
        <f>AVERAGE(D13:J13)</f>
        <v>1.6494852857142857</v>
      </c>
      <c r="L13" s="18">
        <f>_xlfn.STDEV.P(D13:J13)</f>
        <v>0.84741828766610328</v>
      </c>
      <c r="M13" s="18">
        <f>L13/SQRT(7)</f>
        <v>0.3202940065161004</v>
      </c>
    </row>
    <row r="14" spans="2:13">
      <c r="B14" s="8"/>
      <c r="C14" s="6" t="s">
        <v>14</v>
      </c>
      <c r="D14" s="7">
        <v>1.398323</v>
      </c>
      <c r="E14" s="7">
        <v>1.994815</v>
      </c>
      <c r="F14" s="7">
        <v>4.0302179999999996</v>
      </c>
      <c r="G14" s="7">
        <v>4.5661670000000001</v>
      </c>
      <c r="H14" s="7">
        <v>1.9806189999999999</v>
      </c>
      <c r="I14" s="7">
        <v>0.5888525</v>
      </c>
      <c r="J14" s="7">
        <v>1.457924</v>
      </c>
      <c r="K14" s="18">
        <f t="shared" ref="K14" si="2">AVERAGE(D14:J14)</f>
        <v>2.288131214285714</v>
      </c>
      <c r="L14" s="18">
        <f>_xlfn.STDEV.P(D14:J14)</f>
        <v>1.3508443073627239</v>
      </c>
      <c r="M14" s="18">
        <f t="shared" ref="M14" si="3">L14/SQRT(7)</f>
        <v>0.51057115674986642</v>
      </c>
    </row>
    <row r="15" spans="2:13">
      <c r="B15" s="8"/>
      <c r="C15" s="6" t="s">
        <v>15</v>
      </c>
      <c r="D15" s="7">
        <v>1.836778</v>
      </c>
      <c r="E15" s="7">
        <v>2.4686880000000002</v>
      </c>
      <c r="F15" s="7">
        <v>2.6158619999999999</v>
      </c>
      <c r="G15" s="7"/>
      <c r="H15" s="7"/>
      <c r="I15" s="7"/>
      <c r="J15" s="7"/>
      <c r="K15" s="18">
        <f>AVERAGE(D15:F15)</f>
        <v>2.3071093333333335</v>
      </c>
      <c r="L15" s="18">
        <f>_xlfn.STDEV.P(D15:F15)</f>
        <v>0.3379583000956709</v>
      </c>
      <c r="M15" s="18">
        <f>L15/SQRT(3)</f>
        <v>0.19512031553510392</v>
      </c>
    </row>
    <row r="16" spans="2:13">
      <c r="B16" s="8"/>
      <c r="C16" s="6" t="s">
        <v>16</v>
      </c>
      <c r="D16" s="7">
        <v>1.432102</v>
      </c>
      <c r="E16" s="7">
        <v>1.40466</v>
      </c>
      <c r="F16" s="7">
        <v>4.373621</v>
      </c>
      <c r="G16" s="7">
        <v>3.303922</v>
      </c>
      <c r="H16" s="7"/>
      <c r="I16" s="7"/>
      <c r="J16" s="7"/>
      <c r="K16" s="18">
        <f>AVERAGE(D16:G16)</f>
        <v>2.6285762500000001</v>
      </c>
      <c r="L16" s="18">
        <f>_xlfn.STDEV.P(D16:G16)</f>
        <v>1.2679505786379006</v>
      </c>
      <c r="M16" s="18">
        <f>L16/SQRT(4)</f>
        <v>0.63397528931895031</v>
      </c>
    </row>
    <row r="17" spans="2:18">
      <c r="C17" s="3"/>
      <c r="D17" s="5"/>
      <c r="E17" s="5"/>
      <c r="F17" s="5"/>
      <c r="G17" s="5"/>
      <c r="H17" s="5"/>
      <c r="I17" s="5"/>
      <c r="J17" s="5"/>
    </row>
    <row r="18" spans="2:18" ht="24">
      <c r="B18" s="15" t="s">
        <v>11</v>
      </c>
      <c r="C18" s="8"/>
      <c r="D18" s="8"/>
      <c r="E18" s="8"/>
      <c r="F18" s="8"/>
      <c r="G18" s="8"/>
      <c r="H18" s="8"/>
      <c r="I18" s="8"/>
    </row>
    <row r="19" spans="2:18">
      <c r="B19" s="8"/>
      <c r="C19" s="8"/>
      <c r="D19" s="8"/>
      <c r="E19" s="8"/>
      <c r="F19" s="8"/>
      <c r="G19" s="8"/>
      <c r="H19" s="8"/>
      <c r="I19" s="8"/>
    </row>
    <row r="20" spans="2:18">
      <c r="B20" s="8"/>
      <c r="C20" s="12" t="s">
        <v>7</v>
      </c>
      <c r="D20" s="13">
        <v>1</v>
      </c>
      <c r="E20" s="13">
        <v>2</v>
      </c>
      <c r="F20" s="13">
        <v>3</v>
      </c>
      <c r="G20" s="14" t="s">
        <v>10</v>
      </c>
      <c r="H20" s="12" t="s">
        <v>8</v>
      </c>
      <c r="I20" s="12" t="s">
        <v>9</v>
      </c>
    </row>
    <row r="21" spans="2:18">
      <c r="B21" s="8"/>
      <c r="C21" s="9" t="s">
        <v>2</v>
      </c>
      <c r="D21" s="10">
        <v>1.992823</v>
      </c>
      <c r="E21" s="10">
        <v>2.135167</v>
      </c>
      <c r="F21" s="10">
        <v>1.776316</v>
      </c>
      <c r="G21" s="18">
        <f>AVERAGE(D21:F21)</f>
        <v>1.968102</v>
      </c>
      <c r="H21" s="18">
        <f>_xlfn.STDEV.P(D21:F21)</f>
        <v>0.14753949963992696</v>
      </c>
      <c r="I21" s="18">
        <f>H21/SQRT(3)</f>
        <v>8.5181969833214535E-2</v>
      </c>
      <c r="L21" s="4"/>
      <c r="M21" s="11"/>
      <c r="N21" s="11"/>
      <c r="O21" s="11"/>
      <c r="P21" s="11"/>
      <c r="Q21" s="11"/>
      <c r="R21" s="11"/>
    </row>
    <row r="22" spans="2:18">
      <c r="B22" s="8"/>
      <c r="C22" s="6" t="s">
        <v>5</v>
      </c>
      <c r="D22" s="10">
        <v>2.251366</v>
      </c>
      <c r="E22" s="10">
        <v>2.8502730000000001</v>
      </c>
      <c r="F22" s="10">
        <v>2.3038249999999998</v>
      </c>
      <c r="G22" s="18">
        <f t="shared" ref="G22:G24" si="4">AVERAGE(D22:F22)</f>
        <v>2.4684880000000002</v>
      </c>
      <c r="H22" s="18">
        <f>_xlfn.STDEV.P(D22:F22)</f>
        <v>0.27081091354054637</v>
      </c>
      <c r="I22" s="18">
        <f t="shared" ref="I22:I24" si="5">H22/SQRT(3)</f>
        <v>0.15635275383212294</v>
      </c>
      <c r="L22" s="3"/>
      <c r="M22" s="5"/>
      <c r="N22" s="5"/>
      <c r="O22" s="5"/>
      <c r="P22" s="5"/>
      <c r="Q22" s="5"/>
      <c r="R22" s="5"/>
    </row>
    <row r="23" spans="2:18">
      <c r="B23" s="8"/>
      <c r="C23" s="6" t="s">
        <v>6</v>
      </c>
      <c r="D23" s="10">
        <v>6.1279899999999996</v>
      </c>
      <c r="E23" s="10">
        <v>5.014354</v>
      </c>
      <c r="F23" s="10">
        <v>5.9198570000000004</v>
      </c>
      <c r="G23" s="18">
        <f t="shared" si="4"/>
        <v>5.6874003333333336</v>
      </c>
      <c r="H23" s="18">
        <f>_xlfn.STDEV.P(D23:F23)</f>
        <v>0.48344138667980097</v>
      </c>
      <c r="I23" s="18">
        <f t="shared" si="5"/>
        <v>0.27911501473698908</v>
      </c>
      <c r="L23" s="3"/>
      <c r="M23" s="5"/>
      <c r="N23" s="5"/>
      <c r="O23" s="5"/>
      <c r="P23" s="5"/>
      <c r="Q23" s="5"/>
      <c r="R23" s="5"/>
    </row>
    <row r="24" spans="2:18">
      <c r="B24" s="8"/>
      <c r="C24" s="6" t="s">
        <v>3</v>
      </c>
      <c r="D24" s="10">
        <v>3.657559</v>
      </c>
      <c r="E24" s="10">
        <v>4.8058290000000001</v>
      </c>
      <c r="F24" s="10">
        <v>4.3876140000000001</v>
      </c>
      <c r="G24" s="18">
        <f t="shared" si="4"/>
        <v>4.2836673333333337</v>
      </c>
      <c r="H24" s="18">
        <f>_xlfn.STDEV.P(D24:F24)</f>
        <v>0.4745065369119964</v>
      </c>
      <c r="I24" s="18">
        <f t="shared" si="5"/>
        <v>0.27395647681837826</v>
      </c>
    </row>
    <row r="27" spans="2:18" ht="24">
      <c r="B27" s="15" t="s">
        <v>13</v>
      </c>
      <c r="C27" s="8"/>
      <c r="D27" s="8"/>
      <c r="E27" s="8"/>
      <c r="F27" s="8"/>
      <c r="G27" s="8"/>
      <c r="H27" s="8"/>
      <c r="I27" s="8"/>
    </row>
    <row r="28" spans="2:18">
      <c r="B28" s="8"/>
      <c r="C28" s="8"/>
      <c r="D28" s="8"/>
      <c r="E28" s="8"/>
      <c r="F28" s="8"/>
      <c r="G28" s="8"/>
      <c r="H28" s="8"/>
      <c r="I28" s="8"/>
    </row>
    <row r="29" spans="2:18">
      <c r="B29" s="8"/>
      <c r="C29" s="12" t="s">
        <v>7</v>
      </c>
      <c r="D29" s="13">
        <v>1</v>
      </c>
      <c r="E29" s="13">
        <v>2</v>
      </c>
      <c r="F29" s="13">
        <v>3</v>
      </c>
      <c r="G29" s="14" t="s">
        <v>10</v>
      </c>
      <c r="H29" s="12" t="s">
        <v>8</v>
      </c>
      <c r="I29" s="12" t="s">
        <v>9</v>
      </c>
    </row>
    <row r="30" spans="2:18">
      <c r="B30" s="8"/>
      <c r="C30" s="6" t="s">
        <v>21</v>
      </c>
      <c r="D30" s="7">
        <v>3.7489849999999998</v>
      </c>
      <c r="E30" s="7">
        <v>3.1755939999999998</v>
      </c>
      <c r="F30" s="7">
        <v>3.7299440000000001</v>
      </c>
      <c r="G30" s="18">
        <f>AVERAGE(D30:F30)</f>
        <v>3.5515076666666663</v>
      </c>
      <c r="H30" s="18">
        <f>_xlfn.STDEV.P(D30:F30)</f>
        <v>0.26592474312648856</v>
      </c>
      <c r="I30" s="18">
        <f>H30/SQRT(3)</f>
        <v>0.15353172202826026</v>
      </c>
    </row>
    <row r="31" spans="2:18">
      <c r="B31" s="8"/>
      <c r="C31" s="6" t="s">
        <v>22</v>
      </c>
      <c r="D31" s="7">
        <v>1.984337</v>
      </c>
      <c r="E31" s="7">
        <v>2.6308259999999999</v>
      </c>
      <c r="F31" s="7">
        <v>2.5260389999999999</v>
      </c>
      <c r="G31" s="18">
        <f t="shared" ref="G31:G33" si="6">AVERAGE(D31:F31)</f>
        <v>2.3804006666666666</v>
      </c>
      <c r="H31" s="18">
        <f>_xlfn.STDEV.P(D31:F31)</f>
        <v>0.28330772419442174</v>
      </c>
      <c r="I31" s="18">
        <f t="shared" ref="I31:I33" si="7">H31/SQRT(3)</f>
        <v>0.16356779082714965</v>
      </c>
    </row>
    <row r="32" spans="2:18">
      <c r="B32" s="8"/>
      <c r="C32" s="6" t="s">
        <v>23</v>
      </c>
      <c r="D32" s="7">
        <v>2.3790049999999998</v>
      </c>
      <c r="E32" s="7">
        <v>1.83876</v>
      </c>
      <c r="F32" s="7">
        <v>2.1899130000000002</v>
      </c>
      <c r="G32" s="18">
        <f t="shared" si="6"/>
        <v>2.1358926666666669</v>
      </c>
      <c r="H32" s="18">
        <f>_xlfn.STDEV.P(D32:F32)</f>
        <v>0.22383745935586416</v>
      </c>
      <c r="I32" s="18">
        <f t="shared" si="7"/>
        <v>0.1292326174138301</v>
      </c>
    </row>
    <row r="33" spans="2:13">
      <c r="B33" s="8"/>
      <c r="C33" s="6" t="s">
        <v>24</v>
      </c>
      <c r="D33" s="7">
        <v>1.673222</v>
      </c>
      <c r="E33" s="7">
        <v>2.1750029999999998</v>
      </c>
      <c r="F33" s="7">
        <v>1.861575</v>
      </c>
      <c r="G33" s="18">
        <f t="shared" si="6"/>
        <v>1.9032666666666664</v>
      </c>
      <c r="H33" s="18">
        <f>_xlfn.STDEV.P(D33:F33)</f>
        <v>0.20696165392383561</v>
      </c>
      <c r="I33" s="18">
        <f t="shared" si="7"/>
        <v>0.11948936660485666</v>
      </c>
    </row>
    <row r="34" spans="2:13">
      <c r="B34" s="8"/>
      <c r="C34" s="8"/>
      <c r="D34" s="8"/>
      <c r="E34" s="8"/>
      <c r="F34" s="8"/>
      <c r="G34" s="8"/>
      <c r="H34" s="8"/>
      <c r="I34" s="8"/>
    </row>
    <row r="35" spans="2:13">
      <c r="B35" s="8"/>
      <c r="C35" s="8"/>
      <c r="D35" s="8"/>
      <c r="E35" s="8"/>
      <c r="F35" s="8"/>
      <c r="G35" s="8"/>
      <c r="H35" s="8"/>
      <c r="I35" s="8"/>
    </row>
    <row r="36" spans="2:13" ht="24">
      <c r="B36" s="15" t="s">
        <v>20</v>
      </c>
      <c r="C36" s="8"/>
      <c r="D36" s="8"/>
      <c r="E36" s="8"/>
      <c r="F36" s="8"/>
      <c r="G36" s="8"/>
      <c r="H36" s="8"/>
      <c r="I36" s="8"/>
    </row>
    <row r="37" spans="2:13">
      <c r="B37" s="8"/>
      <c r="C37" s="8"/>
      <c r="D37" s="8"/>
      <c r="E37" s="8"/>
      <c r="F37" s="8"/>
      <c r="G37" s="8"/>
      <c r="H37" s="8"/>
      <c r="I37" s="8"/>
      <c r="L37" s="4"/>
      <c r="M37" s="4"/>
    </row>
    <row r="38" spans="2:13">
      <c r="B38" s="8"/>
      <c r="C38" s="12" t="s">
        <v>7</v>
      </c>
      <c r="D38" s="13">
        <v>1</v>
      </c>
      <c r="E38" s="13">
        <v>2</v>
      </c>
      <c r="F38" s="13">
        <v>3</v>
      </c>
      <c r="G38" s="14" t="s">
        <v>10</v>
      </c>
      <c r="H38" s="12" t="s">
        <v>8</v>
      </c>
      <c r="I38" s="12" t="s">
        <v>9</v>
      </c>
      <c r="L38" s="5"/>
      <c r="M38" s="5"/>
    </row>
    <row r="39" spans="2:13">
      <c r="B39" s="8"/>
      <c r="C39" s="6" t="s">
        <v>17</v>
      </c>
      <c r="D39" s="10">
        <v>61.44</v>
      </c>
      <c r="E39" s="10">
        <v>61.13</v>
      </c>
      <c r="F39" s="10">
        <v>62.38</v>
      </c>
      <c r="G39" s="18">
        <f>AVERAGE(D39:F39)</f>
        <v>61.65</v>
      </c>
      <c r="H39" s="18">
        <f>_xlfn.STDEV.P(D39:F39)</f>
        <v>0.53147593234940316</v>
      </c>
      <c r="I39" s="18">
        <f>H39/SQRT(3)</f>
        <v>0.30684777260973528</v>
      </c>
      <c r="L39" s="5"/>
      <c r="M39" s="5"/>
    </row>
    <row r="40" spans="2:13">
      <c r="B40" s="8"/>
      <c r="C40" s="6" t="s">
        <v>1</v>
      </c>
      <c r="D40" s="10">
        <v>54.34</v>
      </c>
      <c r="E40" s="10">
        <v>54.64</v>
      </c>
      <c r="F40" s="10">
        <v>57.57</v>
      </c>
      <c r="G40" s="18">
        <f t="shared" ref="G40:G42" si="8">AVERAGE(D40:F40)</f>
        <v>55.516666666666673</v>
      </c>
      <c r="H40" s="18">
        <f>_xlfn.STDEV.P(D40:F40)</f>
        <v>1.4570823205601275</v>
      </c>
      <c r="I40" s="18">
        <f t="shared" ref="I40:I42" si="9">H40/SQRT(3)</f>
        <v>0.84124687000683429</v>
      </c>
      <c r="L40" s="5"/>
      <c r="M40" s="5"/>
    </row>
    <row r="41" spans="2:13">
      <c r="B41" s="8"/>
      <c r="C41" s="6"/>
      <c r="D41" s="10"/>
      <c r="E41" s="10"/>
      <c r="F41" s="10"/>
      <c r="G41" s="8"/>
      <c r="H41" s="8"/>
      <c r="I41" s="8"/>
    </row>
    <row r="42" spans="2:13">
      <c r="B42" s="8"/>
      <c r="C42" s="6"/>
      <c r="D42" s="10"/>
      <c r="E42" s="10"/>
      <c r="F42" s="10"/>
      <c r="G42" s="8"/>
      <c r="H42" s="8"/>
      <c r="I42" s="8"/>
    </row>
  </sheetData>
  <mergeCells count="3">
    <mergeCell ref="B2:I2"/>
    <mergeCell ref="M21:O21"/>
    <mergeCell ref="P21:R2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3369A-71F9-1C4A-AE95-048E6ABC03DA}">
  <dimension ref="B2:V63"/>
  <sheetViews>
    <sheetView showGridLines="0" topLeftCell="A49" workbookViewId="0">
      <selection activeCell="H66" sqref="H66"/>
    </sheetView>
  </sheetViews>
  <sheetFormatPr baseColWidth="10" defaultRowHeight="16"/>
  <cols>
    <col min="2" max="2" width="21" customWidth="1"/>
    <col min="3" max="3" width="14.83203125" bestFit="1" customWidth="1"/>
  </cols>
  <sheetData>
    <row r="2" spans="2:20" ht="70" customHeight="1">
      <c r="B2" s="1" t="s">
        <v>4</v>
      </c>
      <c r="C2" s="1"/>
      <c r="D2" s="1"/>
      <c r="E2" s="1"/>
      <c r="F2" s="1"/>
      <c r="G2" s="1"/>
      <c r="H2" s="1"/>
      <c r="I2" s="1"/>
    </row>
    <row r="4" spans="2:20" ht="24">
      <c r="B4" s="15" t="s">
        <v>25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pans="2:20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</row>
    <row r="6" spans="2:20">
      <c r="B6" s="16" t="s">
        <v>43</v>
      </c>
      <c r="C6" s="12" t="s">
        <v>41</v>
      </c>
      <c r="D6" s="13">
        <v>6</v>
      </c>
      <c r="E6" s="13">
        <v>12</v>
      </c>
      <c r="F6" s="13">
        <v>18</v>
      </c>
      <c r="G6" s="13">
        <v>24</v>
      </c>
      <c r="H6" s="13">
        <v>30</v>
      </c>
      <c r="I6" s="13">
        <v>36</v>
      </c>
      <c r="J6" s="13">
        <v>42</v>
      </c>
      <c r="K6" s="14">
        <v>48</v>
      </c>
      <c r="L6" s="12">
        <v>54</v>
      </c>
      <c r="M6" s="12">
        <v>60</v>
      </c>
      <c r="N6">
        <v>66</v>
      </c>
      <c r="O6">
        <v>72</v>
      </c>
      <c r="P6">
        <v>78</v>
      </c>
      <c r="Q6">
        <v>84</v>
      </c>
      <c r="R6">
        <v>90</v>
      </c>
      <c r="S6">
        <v>96</v>
      </c>
    </row>
    <row r="7" spans="2:20">
      <c r="B7" s="8"/>
      <c r="C7" s="6">
        <v>1</v>
      </c>
      <c r="D7" s="7">
        <v>591</v>
      </c>
      <c r="E7" s="7">
        <v>546</v>
      </c>
      <c r="F7" s="7">
        <v>523</v>
      </c>
      <c r="G7" s="7">
        <v>509</v>
      </c>
      <c r="H7" s="7">
        <v>498</v>
      </c>
      <c r="I7" s="7">
        <v>515</v>
      </c>
      <c r="J7" s="7">
        <v>509</v>
      </c>
      <c r="K7" s="8">
        <v>498</v>
      </c>
      <c r="L7" s="8">
        <v>490</v>
      </c>
      <c r="M7" s="8">
        <v>477</v>
      </c>
      <c r="N7">
        <v>715</v>
      </c>
      <c r="O7">
        <v>630</v>
      </c>
      <c r="P7">
        <v>548</v>
      </c>
      <c r="Q7">
        <v>135</v>
      </c>
      <c r="R7">
        <v>140</v>
      </c>
      <c r="S7">
        <v>138</v>
      </c>
    </row>
    <row r="8" spans="2:20">
      <c r="B8" s="8"/>
      <c r="C8" s="6">
        <v>2</v>
      </c>
      <c r="D8" s="7">
        <v>490</v>
      </c>
      <c r="E8" s="7">
        <v>476</v>
      </c>
      <c r="F8" s="7">
        <v>460</v>
      </c>
      <c r="G8" s="7">
        <v>445</v>
      </c>
      <c r="H8" s="7">
        <v>439</v>
      </c>
      <c r="I8" s="7">
        <v>402</v>
      </c>
      <c r="J8" s="7">
        <v>408</v>
      </c>
      <c r="K8" s="8">
        <v>402</v>
      </c>
      <c r="L8" s="8">
        <v>404</v>
      </c>
      <c r="M8" s="8">
        <v>393</v>
      </c>
      <c r="N8">
        <v>603</v>
      </c>
      <c r="O8">
        <v>515</v>
      </c>
      <c r="P8">
        <v>445</v>
      </c>
      <c r="Q8">
        <v>117</v>
      </c>
      <c r="R8">
        <v>116</v>
      </c>
      <c r="S8">
        <v>120</v>
      </c>
    </row>
    <row r="9" spans="2:20">
      <c r="B9" s="8"/>
      <c r="C9" s="6">
        <v>3</v>
      </c>
      <c r="D9" s="7">
        <v>447</v>
      </c>
      <c r="E9" s="7">
        <v>432</v>
      </c>
      <c r="F9" s="7">
        <v>414</v>
      </c>
      <c r="G9" s="7">
        <v>406</v>
      </c>
      <c r="H9" s="7">
        <v>397</v>
      </c>
      <c r="I9" s="7">
        <v>392</v>
      </c>
      <c r="J9" s="7">
        <v>384</v>
      </c>
      <c r="K9" s="8">
        <v>380</v>
      </c>
      <c r="L9" s="8">
        <v>375</v>
      </c>
      <c r="M9" s="8">
        <v>362</v>
      </c>
      <c r="N9">
        <v>520</v>
      </c>
      <c r="O9">
        <v>470</v>
      </c>
      <c r="P9">
        <v>423</v>
      </c>
      <c r="Q9">
        <v>95</v>
      </c>
      <c r="R9">
        <v>94</v>
      </c>
      <c r="S9">
        <v>99</v>
      </c>
    </row>
    <row r="10" spans="2:20">
      <c r="B10" s="8"/>
      <c r="C10" s="6">
        <v>4</v>
      </c>
      <c r="D10" s="7">
        <v>356</v>
      </c>
      <c r="E10" s="7">
        <v>358</v>
      </c>
      <c r="F10" s="7">
        <v>344</v>
      </c>
      <c r="G10" s="7">
        <v>338</v>
      </c>
      <c r="H10" s="7">
        <v>343</v>
      </c>
      <c r="I10" s="7">
        <v>364</v>
      </c>
      <c r="J10" s="7">
        <v>361</v>
      </c>
      <c r="K10" s="8">
        <v>353</v>
      </c>
      <c r="L10" s="8">
        <v>351</v>
      </c>
      <c r="M10" s="8">
        <v>344</v>
      </c>
      <c r="N10">
        <v>399</v>
      </c>
      <c r="O10">
        <v>380</v>
      </c>
      <c r="P10">
        <v>377</v>
      </c>
      <c r="Q10">
        <v>93</v>
      </c>
      <c r="R10">
        <v>95</v>
      </c>
      <c r="S10">
        <v>97</v>
      </c>
    </row>
    <row r="11" spans="2:20">
      <c r="B11" s="8"/>
      <c r="C11" s="17">
        <v>5</v>
      </c>
      <c r="D11" s="8">
        <v>467</v>
      </c>
      <c r="E11" s="8">
        <v>465</v>
      </c>
      <c r="F11" s="8">
        <v>442</v>
      </c>
      <c r="G11" s="8">
        <v>435</v>
      </c>
      <c r="H11" s="8">
        <v>429</v>
      </c>
      <c r="I11" s="8">
        <v>422</v>
      </c>
      <c r="J11" s="8">
        <v>417</v>
      </c>
      <c r="K11" s="8">
        <v>409</v>
      </c>
      <c r="L11" s="8">
        <v>404</v>
      </c>
      <c r="M11" s="8">
        <v>390</v>
      </c>
      <c r="N11" s="8">
        <v>487</v>
      </c>
      <c r="O11" s="8">
        <v>450</v>
      </c>
      <c r="P11" s="8">
        <v>437</v>
      </c>
      <c r="Q11" s="8">
        <v>108</v>
      </c>
      <c r="R11" s="8">
        <v>107</v>
      </c>
      <c r="S11" s="8">
        <v>107</v>
      </c>
      <c r="T11" s="5"/>
    </row>
    <row r="12" spans="2:20">
      <c r="B12" s="16"/>
      <c r="C12" s="27" t="s">
        <v>32</v>
      </c>
      <c r="D12" s="13">
        <f>AVERAGE(D7:D11)</f>
        <v>470.2</v>
      </c>
      <c r="E12" s="13">
        <f t="shared" ref="E12:S12" si="0">AVERAGE(E7:E11)</f>
        <v>455.4</v>
      </c>
      <c r="F12" s="13">
        <f t="shared" si="0"/>
        <v>436.6</v>
      </c>
      <c r="G12" s="13">
        <f t="shared" si="0"/>
        <v>426.6</v>
      </c>
      <c r="H12" s="13">
        <f t="shared" si="0"/>
        <v>421.2</v>
      </c>
      <c r="I12" s="13">
        <f t="shared" si="0"/>
        <v>419</v>
      </c>
      <c r="J12" s="13">
        <f t="shared" si="0"/>
        <v>415.8</v>
      </c>
      <c r="K12" s="13">
        <f t="shared" si="0"/>
        <v>408.4</v>
      </c>
      <c r="L12" s="13">
        <f t="shared" si="0"/>
        <v>404.8</v>
      </c>
      <c r="M12" s="13">
        <f t="shared" si="0"/>
        <v>393.2</v>
      </c>
      <c r="N12" s="13">
        <f t="shared" si="0"/>
        <v>544.79999999999995</v>
      </c>
      <c r="O12" s="13">
        <f t="shared" si="0"/>
        <v>489</v>
      </c>
      <c r="P12" s="13">
        <f t="shared" si="0"/>
        <v>446</v>
      </c>
      <c r="Q12" s="13">
        <f t="shared" si="0"/>
        <v>109.6</v>
      </c>
      <c r="R12" s="13">
        <f t="shared" si="0"/>
        <v>110.4</v>
      </c>
      <c r="S12" s="13">
        <f t="shared" si="0"/>
        <v>112.2</v>
      </c>
      <c r="T12" s="5"/>
    </row>
    <row r="13" spans="2:20">
      <c r="B13" s="8"/>
      <c r="C13" s="25" t="s">
        <v>8</v>
      </c>
      <c r="D13" s="28">
        <f>_xlfn.STDEV.P(D7:D11)</f>
        <v>75.597354451065286</v>
      </c>
      <c r="E13" s="28">
        <f t="shared" ref="E13:S13" si="1">_xlfn.STDEV.P(E7:E11)</f>
        <v>61.252265264233287</v>
      </c>
      <c r="F13" s="28">
        <f t="shared" si="1"/>
        <v>58.527258606567251</v>
      </c>
      <c r="G13" s="28">
        <f t="shared" si="1"/>
        <v>55.629488582944923</v>
      </c>
      <c r="H13" s="28">
        <f t="shared" si="1"/>
        <v>50.944675874913564</v>
      </c>
      <c r="I13" s="28">
        <f t="shared" si="1"/>
        <v>51.513105128695166</v>
      </c>
      <c r="J13" s="28">
        <f t="shared" si="1"/>
        <v>50.522866110306921</v>
      </c>
      <c r="K13" s="28">
        <f t="shared" si="1"/>
        <v>48.87780682477478</v>
      </c>
      <c r="L13" s="28">
        <f t="shared" si="1"/>
        <v>46.995318915823944</v>
      </c>
      <c r="M13" s="28">
        <f t="shared" si="1"/>
        <v>45.665742083097697</v>
      </c>
      <c r="N13" s="28">
        <f t="shared" si="1"/>
        <v>107.3021900988046</v>
      </c>
      <c r="O13" s="28">
        <f t="shared" si="1"/>
        <v>82.84926070883192</v>
      </c>
      <c r="P13" s="28">
        <f t="shared" si="1"/>
        <v>56.171166980934267</v>
      </c>
      <c r="Q13" s="28">
        <f t="shared" si="1"/>
        <v>15.43502510525979</v>
      </c>
      <c r="R13" s="28">
        <f t="shared" si="1"/>
        <v>16.883127672324225</v>
      </c>
      <c r="S13" s="28">
        <f t="shared" si="1"/>
        <v>15.223665787188052</v>
      </c>
      <c r="T13" s="5"/>
    </row>
    <row r="14" spans="2:20">
      <c r="B14" s="8"/>
      <c r="C14" s="25" t="s">
        <v>9</v>
      </c>
      <c r="D14" s="28">
        <f>D13/SQRT(5)</f>
        <v>33.808164694345656</v>
      </c>
      <c r="E14" s="28">
        <f t="shared" ref="E14:S14" si="2">E13/SQRT(5)</f>
        <v>27.392845781334948</v>
      </c>
      <c r="F14" s="28">
        <f t="shared" si="2"/>
        <v>26.174185756198799</v>
      </c>
      <c r="G14" s="28">
        <f t="shared" si="2"/>
        <v>24.878263605002658</v>
      </c>
      <c r="H14" s="28">
        <f t="shared" si="2"/>
        <v>22.783151669600059</v>
      </c>
      <c r="I14" s="28">
        <f t="shared" si="2"/>
        <v>23.037360959971089</v>
      </c>
      <c r="J14" s="28">
        <f t="shared" si="2"/>
        <v>22.59451260815333</v>
      </c>
      <c r="K14" s="28">
        <f t="shared" si="2"/>
        <v>21.85881973025991</v>
      </c>
      <c r="L14" s="28">
        <f t="shared" si="2"/>
        <v>21.01694554401281</v>
      </c>
      <c r="M14" s="28">
        <f t="shared" si="2"/>
        <v>20.422340708155858</v>
      </c>
      <c r="N14" s="28">
        <f t="shared" si="2"/>
        <v>47.986998239106391</v>
      </c>
      <c r="O14" s="28">
        <f t="shared" si="2"/>
        <v>37.051315766110115</v>
      </c>
      <c r="P14" s="28">
        <f t="shared" si="2"/>
        <v>25.12050954897213</v>
      </c>
      <c r="Q14" s="28">
        <f t="shared" si="2"/>
        <v>6.9027530739553473</v>
      </c>
      <c r="R14" s="28">
        <f t="shared" si="2"/>
        <v>7.550364229624952</v>
      </c>
      <c r="S14" s="28">
        <f t="shared" si="2"/>
        <v>6.8082303133780657</v>
      </c>
      <c r="T14" s="5"/>
    </row>
    <row r="15" spans="2:20">
      <c r="B15" s="8"/>
      <c r="C15" s="6"/>
      <c r="D15" s="7"/>
      <c r="E15" s="7"/>
      <c r="F15" s="7"/>
      <c r="G15" s="7"/>
      <c r="H15" s="7"/>
      <c r="I15" s="7"/>
      <c r="J15" s="7"/>
      <c r="K15" s="8"/>
      <c r="L15" s="8"/>
      <c r="M15" s="8"/>
      <c r="P15" s="5"/>
      <c r="Q15" s="5"/>
      <c r="R15" s="5"/>
      <c r="S15" s="5"/>
      <c r="T15" s="5"/>
    </row>
    <row r="16" spans="2:20">
      <c r="B16" s="16" t="s">
        <v>44</v>
      </c>
      <c r="C16" s="12" t="s">
        <v>41</v>
      </c>
      <c r="D16" s="13">
        <v>6</v>
      </c>
      <c r="E16" s="13">
        <v>12</v>
      </c>
      <c r="F16" s="13">
        <v>18</v>
      </c>
      <c r="G16" s="13">
        <v>24</v>
      </c>
      <c r="H16" s="13">
        <v>30</v>
      </c>
      <c r="I16" s="13">
        <v>36</v>
      </c>
      <c r="J16" s="13">
        <v>42</v>
      </c>
      <c r="K16" s="14">
        <v>48</v>
      </c>
      <c r="L16" s="12">
        <v>54</v>
      </c>
      <c r="M16" s="12">
        <v>60</v>
      </c>
      <c r="N16">
        <v>66</v>
      </c>
      <c r="O16">
        <v>72</v>
      </c>
      <c r="P16">
        <v>78</v>
      </c>
      <c r="Q16">
        <v>84</v>
      </c>
      <c r="R16">
        <v>90</v>
      </c>
      <c r="S16">
        <v>96</v>
      </c>
    </row>
    <row r="17" spans="2:22">
      <c r="B17" s="8"/>
      <c r="C17" s="6">
        <v>1</v>
      </c>
      <c r="D17" s="7">
        <v>500</v>
      </c>
      <c r="E17" s="7">
        <v>470</v>
      </c>
      <c r="F17" s="7">
        <v>452</v>
      </c>
      <c r="G17" s="7">
        <v>445</v>
      </c>
      <c r="H17" s="7">
        <v>435</v>
      </c>
      <c r="I17" s="7">
        <v>708</v>
      </c>
      <c r="J17" s="7">
        <v>737</v>
      </c>
      <c r="K17" s="8">
        <v>761</v>
      </c>
      <c r="L17" s="8">
        <v>781</v>
      </c>
      <c r="M17" s="8">
        <v>798</v>
      </c>
      <c r="N17">
        <v>1179</v>
      </c>
      <c r="O17">
        <v>1265</v>
      </c>
      <c r="P17">
        <v>1288</v>
      </c>
      <c r="Q17">
        <v>206</v>
      </c>
      <c r="R17">
        <v>224</v>
      </c>
      <c r="S17">
        <v>224</v>
      </c>
    </row>
    <row r="18" spans="2:22">
      <c r="B18" s="8"/>
      <c r="C18" s="6">
        <v>2</v>
      </c>
      <c r="D18" s="7">
        <v>420</v>
      </c>
      <c r="E18" s="7">
        <v>421</v>
      </c>
      <c r="F18" s="7">
        <v>402</v>
      </c>
      <c r="G18" s="7">
        <v>397</v>
      </c>
      <c r="H18" s="7">
        <v>386</v>
      </c>
      <c r="I18" s="7">
        <v>653</v>
      </c>
      <c r="J18" s="7">
        <v>679</v>
      </c>
      <c r="K18" s="8">
        <v>704</v>
      </c>
      <c r="L18" s="8">
        <v>721</v>
      </c>
      <c r="M18" s="8">
        <v>741</v>
      </c>
      <c r="N18">
        <v>1110</v>
      </c>
      <c r="O18">
        <v>1143</v>
      </c>
      <c r="P18">
        <v>1197</v>
      </c>
      <c r="Q18">
        <v>215</v>
      </c>
      <c r="R18">
        <v>232</v>
      </c>
      <c r="S18">
        <v>233</v>
      </c>
    </row>
    <row r="19" spans="2:22">
      <c r="B19" s="8"/>
      <c r="C19" s="6">
        <v>3</v>
      </c>
      <c r="D19" s="7">
        <v>316</v>
      </c>
      <c r="E19" s="7">
        <v>320</v>
      </c>
      <c r="F19" s="7">
        <v>308</v>
      </c>
      <c r="G19" s="7">
        <v>306</v>
      </c>
      <c r="H19" s="7">
        <v>297</v>
      </c>
      <c r="I19" s="7">
        <v>522</v>
      </c>
      <c r="J19" s="7">
        <v>544</v>
      </c>
      <c r="K19" s="8">
        <v>573</v>
      </c>
      <c r="L19" s="8">
        <v>597</v>
      </c>
      <c r="M19" s="8">
        <v>621</v>
      </c>
      <c r="N19">
        <v>1073</v>
      </c>
      <c r="O19">
        <v>1095</v>
      </c>
      <c r="P19">
        <v>1161</v>
      </c>
      <c r="Q19">
        <v>132</v>
      </c>
      <c r="R19">
        <v>164</v>
      </c>
      <c r="S19">
        <v>160</v>
      </c>
    </row>
    <row r="20" spans="2:22">
      <c r="B20" s="8"/>
      <c r="C20" s="6">
        <v>4</v>
      </c>
      <c r="D20" s="7">
        <v>322</v>
      </c>
      <c r="E20" s="7">
        <v>365</v>
      </c>
      <c r="F20" s="7">
        <v>358</v>
      </c>
      <c r="G20" s="7">
        <v>349</v>
      </c>
      <c r="H20" s="7">
        <v>354</v>
      </c>
      <c r="I20" s="7">
        <v>550</v>
      </c>
      <c r="J20" s="7">
        <v>555</v>
      </c>
      <c r="K20" s="8">
        <v>582</v>
      </c>
      <c r="L20" s="8">
        <v>595</v>
      </c>
      <c r="M20" s="8">
        <v>612</v>
      </c>
      <c r="N20">
        <v>1027</v>
      </c>
      <c r="O20">
        <v>1048</v>
      </c>
      <c r="P20">
        <v>1107</v>
      </c>
      <c r="Q20">
        <v>190</v>
      </c>
      <c r="R20">
        <v>217</v>
      </c>
      <c r="S20">
        <v>208</v>
      </c>
    </row>
    <row r="21" spans="2:22">
      <c r="B21" s="8"/>
      <c r="C21" s="17">
        <v>5</v>
      </c>
      <c r="D21" s="8">
        <v>456</v>
      </c>
      <c r="E21" s="8">
        <v>446</v>
      </c>
      <c r="F21" s="8">
        <v>431</v>
      </c>
      <c r="G21" s="8">
        <v>425</v>
      </c>
      <c r="H21" s="8">
        <v>419</v>
      </c>
      <c r="I21" s="8">
        <v>711</v>
      </c>
      <c r="J21" s="8">
        <v>727</v>
      </c>
      <c r="K21" s="8">
        <v>757</v>
      </c>
      <c r="L21" s="8">
        <v>777</v>
      </c>
      <c r="M21" s="8">
        <v>800</v>
      </c>
      <c r="N21" s="8">
        <v>1308</v>
      </c>
      <c r="O21" s="8">
        <v>1277</v>
      </c>
      <c r="P21" s="8">
        <v>1218</v>
      </c>
      <c r="Q21" s="8">
        <v>206</v>
      </c>
      <c r="R21" s="8">
        <v>211</v>
      </c>
      <c r="S21" s="8">
        <v>204</v>
      </c>
      <c r="T21" s="5"/>
    </row>
    <row r="22" spans="2:22">
      <c r="B22" s="16"/>
      <c r="C22" s="27" t="s">
        <v>32</v>
      </c>
      <c r="D22" s="13">
        <f>AVERAGE(D17:D21)</f>
        <v>402.8</v>
      </c>
      <c r="E22" s="13">
        <f t="shared" ref="E22" si="3">AVERAGE(E17:E21)</f>
        <v>404.4</v>
      </c>
      <c r="F22" s="13">
        <f t="shared" ref="F22" si="4">AVERAGE(F17:F21)</f>
        <v>390.2</v>
      </c>
      <c r="G22" s="13">
        <f t="shared" ref="G22" si="5">AVERAGE(G17:G21)</f>
        <v>384.4</v>
      </c>
      <c r="H22" s="13">
        <f t="shared" ref="H22" si="6">AVERAGE(H17:H21)</f>
        <v>378.2</v>
      </c>
      <c r="I22" s="13">
        <f t="shared" ref="I22" si="7">AVERAGE(I17:I21)</f>
        <v>628.79999999999995</v>
      </c>
      <c r="J22" s="13">
        <f t="shared" ref="J22" si="8">AVERAGE(J17:J21)</f>
        <v>648.4</v>
      </c>
      <c r="K22" s="13">
        <f t="shared" ref="K22" si="9">AVERAGE(K17:K21)</f>
        <v>675.4</v>
      </c>
      <c r="L22" s="13">
        <f t="shared" ref="L22" si="10">AVERAGE(L17:L21)</f>
        <v>694.2</v>
      </c>
      <c r="M22" s="13">
        <f t="shared" ref="M22" si="11">AVERAGE(M17:M21)</f>
        <v>714.4</v>
      </c>
      <c r="N22" s="13">
        <f t="shared" ref="N22" si="12">AVERAGE(N17:N21)</f>
        <v>1139.4000000000001</v>
      </c>
      <c r="O22" s="13">
        <f t="shared" ref="O22" si="13">AVERAGE(O17:O21)</f>
        <v>1165.5999999999999</v>
      </c>
      <c r="P22" s="13">
        <f t="shared" ref="P22" si="14">AVERAGE(P17:P21)</f>
        <v>1194.2</v>
      </c>
      <c r="Q22" s="13">
        <f t="shared" ref="Q22" si="15">AVERAGE(Q17:Q21)</f>
        <v>189.8</v>
      </c>
      <c r="R22" s="13">
        <f t="shared" ref="R22" si="16">AVERAGE(R17:R21)</f>
        <v>209.6</v>
      </c>
      <c r="S22" s="13">
        <f t="shared" ref="S22" si="17">AVERAGE(S17:S21)</f>
        <v>205.8</v>
      </c>
      <c r="T22" s="5"/>
    </row>
    <row r="23" spans="2:22">
      <c r="B23" s="8"/>
      <c r="C23" s="25" t="s">
        <v>8</v>
      </c>
      <c r="D23" s="28">
        <f>_xlfn.STDEV.P(D17:D21)</f>
        <v>72.988766258925082</v>
      </c>
      <c r="E23" s="28">
        <f t="shared" ref="E23:S23" si="18">_xlfn.STDEV.P(E17:E21)</f>
        <v>54.745228102547898</v>
      </c>
      <c r="F23" s="28">
        <f t="shared" si="18"/>
        <v>51.801158288208192</v>
      </c>
      <c r="G23" s="28">
        <f t="shared" si="18"/>
        <v>50.752733916509364</v>
      </c>
      <c r="H23" s="28">
        <f t="shared" si="18"/>
        <v>49.256065616327902</v>
      </c>
      <c r="I23" s="28">
        <f t="shared" si="18"/>
        <v>79.032651480258465</v>
      </c>
      <c r="J23" s="28">
        <f t="shared" si="18"/>
        <v>83.171148843814819</v>
      </c>
      <c r="K23" s="28">
        <f t="shared" si="18"/>
        <v>82.478118310252455</v>
      </c>
      <c r="L23" s="28">
        <f t="shared" si="18"/>
        <v>82.941907381009756</v>
      </c>
      <c r="M23" s="28">
        <f t="shared" si="18"/>
        <v>82.744425794128276</v>
      </c>
      <c r="N23" s="28">
        <f t="shared" si="18"/>
        <v>97.878700440902875</v>
      </c>
      <c r="O23" s="28">
        <f t="shared" si="18"/>
        <v>91.230696588374244</v>
      </c>
      <c r="P23" s="28">
        <f t="shared" si="18"/>
        <v>60.131189910062488</v>
      </c>
      <c r="Q23" s="28">
        <f t="shared" si="18"/>
        <v>30.002666548158683</v>
      </c>
      <c r="R23" s="28">
        <f t="shared" si="18"/>
        <v>23.854559312634557</v>
      </c>
      <c r="S23" s="28">
        <f t="shared" si="18"/>
        <v>25.206348406701039</v>
      </c>
      <c r="T23" s="5"/>
    </row>
    <row r="24" spans="2:22">
      <c r="B24" s="8"/>
      <c r="C24" s="25" t="s">
        <v>9</v>
      </c>
      <c r="D24" s="28">
        <f>D23/SQRT(5)</f>
        <v>32.641568589759899</v>
      </c>
      <c r="E24" s="28">
        <f t="shared" ref="E24" si="19">E23/SQRT(5)</f>
        <v>24.482810296205784</v>
      </c>
      <c r="F24" s="28">
        <f t="shared" ref="F24" si="20">F23/SQRT(5)</f>
        <v>23.166182249132032</v>
      </c>
      <c r="G24" s="28">
        <f t="shared" ref="G24" si="21">G23/SQRT(5)</f>
        <v>22.697312616254813</v>
      </c>
      <c r="H24" s="28">
        <f t="shared" ref="H24" si="22">H23/SQRT(5)</f>
        <v>22.027982204459853</v>
      </c>
      <c r="I24" s="28">
        <f t="shared" ref="I24" si="23">I23/SQRT(5)</f>
        <v>35.34447623038146</v>
      </c>
      <c r="J24" s="28">
        <f t="shared" ref="J24" si="24">J23/SQRT(5)</f>
        <v>37.195268516304594</v>
      </c>
      <c r="K24" s="28">
        <f t="shared" ref="K24" si="25">K23/SQRT(5)</f>
        <v>36.885335839598916</v>
      </c>
      <c r="L24" s="28">
        <f t="shared" ref="L24" si="26">L23/SQRT(5)</f>
        <v>37.092748617485874</v>
      </c>
      <c r="M24" s="28">
        <f t="shared" ref="M24" si="27">M23/SQRT(5)</f>
        <v>37.004432166971569</v>
      </c>
      <c r="N24" s="28">
        <f t="shared" ref="N24" si="28">N23/SQRT(5)</f>
        <v>43.772685547039494</v>
      </c>
      <c r="O24" s="28">
        <f t="shared" ref="O24" si="29">O23/SQRT(5)</f>
        <v>40.799607841252588</v>
      </c>
      <c r="P24" s="28">
        <f t="shared" ref="P24" si="30">P23/SQRT(5)</f>
        <v>26.891485641369837</v>
      </c>
      <c r="Q24" s="28">
        <f t="shared" ref="Q24" si="31">Q23/SQRT(5)</f>
        <v>13.417600381588356</v>
      </c>
      <c r="R24" s="28">
        <f t="shared" ref="R24" si="32">R23/SQRT(5)</f>
        <v>10.668083239270304</v>
      </c>
      <c r="S24" s="28">
        <f t="shared" ref="S24" si="33">S23/SQRT(5)</f>
        <v>11.272621700385407</v>
      </c>
      <c r="T24" s="5"/>
    </row>
    <row r="25" spans="2:22">
      <c r="B25" s="8"/>
      <c r="C25" s="6"/>
      <c r="D25" s="7"/>
      <c r="E25" s="7"/>
      <c r="F25" s="7"/>
      <c r="G25" s="7"/>
      <c r="H25" s="7"/>
      <c r="I25" s="7"/>
      <c r="J25" s="7"/>
      <c r="K25" s="8"/>
      <c r="L25" s="8"/>
      <c r="M25" s="8"/>
      <c r="P25" s="5"/>
      <c r="Q25" s="5"/>
      <c r="R25" s="5"/>
      <c r="S25" s="5"/>
      <c r="T25" s="5"/>
    </row>
    <row r="26" spans="2:22" ht="24">
      <c r="B26" s="15" t="s">
        <v>45</v>
      </c>
      <c r="C26" s="8"/>
      <c r="D26" s="8"/>
      <c r="E26" s="8"/>
      <c r="F26" s="8"/>
      <c r="G26" s="8"/>
      <c r="H26" s="8"/>
      <c r="I26" s="8"/>
      <c r="P26" s="5"/>
      <c r="R26" s="5"/>
      <c r="S26" s="5"/>
      <c r="T26" s="5"/>
      <c r="U26" s="5"/>
      <c r="V26" s="5"/>
    </row>
    <row r="27" spans="2:22">
      <c r="B27" s="8"/>
      <c r="C27" s="8"/>
      <c r="D27" s="8"/>
      <c r="E27" s="8"/>
      <c r="F27" s="8"/>
      <c r="G27" s="8"/>
      <c r="H27" s="8"/>
      <c r="I27" s="8"/>
      <c r="L27" s="4"/>
      <c r="M27" s="4"/>
      <c r="P27" s="5"/>
      <c r="R27" s="5"/>
      <c r="S27" s="5"/>
      <c r="T27" s="5"/>
      <c r="U27" s="5"/>
      <c r="V27" s="5"/>
    </row>
    <row r="28" spans="2:22">
      <c r="B28" s="16" t="s">
        <v>42</v>
      </c>
      <c r="C28" s="12" t="s">
        <v>7</v>
      </c>
      <c r="D28" s="13">
        <v>1</v>
      </c>
      <c r="E28" s="13">
        <v>2</v>
      </c>
      <c r="F28" s="13">
        <v>3</v>
      </c>
      <c r="G28" s="14" t="s">
        <v>10</v>
      </c>
      <c r="H28" s="12" t="s">
        <v>8</v>
      </c>
      <c r="I28" s="12" t="s">
        <v>9</v>
      </c>
      <c r="J28" s="13"/>
      <c r="P28" s="5"/>
      <c r="R28" s="5"/>
      <c r="S28" s="5"/>
      <c r="T28" s="5"/>
      <c r="U28" s="5"/>
      <c r="V28" s="5"/>
    </row>
    <row r="29" spans="2:22">
      <c r="B29" s="8"/>
      <c r="C29" s="6" t="s">
        <v>48</v>
      </c>
      <c r="D29" s="5">
        <v>4.57</v>
      </c>
      <c r="E29" s="5">
        <v>4.04</v>
      </c>
      <c r="F29" s="5">
        <v>3.83</v>
      </c>
      <c r="G29" s="18">
        <f>AVERAGE(D29:F29)</f>
        <v>4.1466666666666665</v>
      </c>
      <c r="H29" s="18">
        <f>_xlfn.STDEV.P(D29:F29)</f>
        <v>0.31137687061751329</v>
      </c>
      <c r="I29" s="18">
        <f>H29/SQRT(3)</f>
        <v>0.17977352007044459</v>
      </c>
      <c r="J29" s="7"/>
      <c r="P29" s="5"/>
      <c r="R29" s="5"/>
      <c r="S29" s="5"/>
      <c r="T29" s="5"/>
      <c r="U29" s="5"/>
      <c r="V29" s="5"/>
    </row>
    <row r="30" spans="2:22">
      <c r="B30" s="8"/>
      <c r="C30" s="6" t="s">
        <v>49</v>
      </c>
      <c r="D30" s="5">
        <v>2.82</v>
      </c>
      <c r="E30" s="5">
        <v>2.5499999999999998</v>
      </c>
      <c r="F30" s="5">
        <v>3.32</v>
      </c>
      <c r="G30" s="18">
        <f t="shared" ref="G30" si="34">AVERAGE(D30:F30)</f>
        <v>2.8966666666666665</v>
      </c>
      <c r="H30" s="18">
        <f t="shared" ref="H30" si="35">_xlfn.STDEV.P(D30:F30)</f>
        <v>0.31899146627387392</v>
      </c>
      <c r="I30" s="18">
        <f>H30/SQRT(3)</f>
        <v>0.18416980892241455</v>
      </c>
      <c r="J30" s="7"/>
      <c r="P30" s="5"/>
      <c r="R30" s="5"/>
      <c r="S30" s="5"/>
      <c r="T30" s="5"/>
      <c r="U30" s="5"/>
      <c r="V30" s="5"/>
    </row>
    <row r="31" spans="2:22">
      <c r="B31" s="8"/>
      <c r="C31" s="6"/>
      <c r="D31" s="7"/>
      <c r="E31" s="7"/>
      <c r="F31" s="7"/>
      <c r="G31" s="8"/>
      <c r="H31" s="8"/>
      <c r="I31" s="8"/>
      <c r="J31" s="7"/>
      <c r="P31" s="5"/>
    </row>
    <row r="32" spans="2:22">
      <c r="B32" s="8"/>
      <c r="C32" s="8"/>
      <c r="D32" s="8"/>
      <c r="E32" s="8"/>
      <c r="F32" s="8"/>
      <c r="G32" s="8"/>
      <c r="H32" s="8"/>
      <c r="I32" s="8"/>
      <c r="J32" s="8"/>
      <c r="P32" s="5"/>
    </row>
    <row r="33" spans="2:22">
      <c r="B33" s="16" t="s">
        <v>47</v>
      </c>
      <c r="C33" s="12" t="s">
        <v>7</v>
      </c>
      <c r="D33" s="13">
        <v>1</v>
      </c>
      <c r="E33" s="13">
        <v>2</v>
      </c>
      <c r="F33" s="13">
        <v>3</v>
      </c>
      <c r="G33" s="14" t="s">
        <v>10</v>
      </c>
      <c r="H33" s="12" t="s">
        <v>8</v>
      </c>
      <c r="I33" s="12" t="s">
        <v>9</v>
      </c>
      <c r="J33" s="13"/>
      <c r="P33" s="5"/>
    </row>
    <row r="34" spans="2:22">
      <c r="B34" s="8"/>
      <c r="C34" s="6" t="s">
        <v>48</v>
      </c>
      <c r="D34" s="5">
        <v>11.54</v>
      </c>
      <c r="E34" s="5">
        <v>9.11</v>
      </c>
      <c r="F34" s="5">
        <v>12.5</v>
      </c>
      <c r="G34" s="18">
        <f>AVERAGE(D34:F34)</f>
        <v>11.049999999999999</v>
      </c>
      <c r="H34" s="18">
        <f>_xlfn.STDEV.P(D34:F34)</f>
        <v>1.4266744548073962</v>
      </c>
      <c r="I34" s="18">
        <f>H34/SQRT(3)</f>
        <v>0.82369088052901285</v>
      </c>
      <c r="J34" s="7"/>
      <c r="P34" s="5"/>
    </row>
    <row r="35" spans="2:22">
      <c r="B35" s="8"/>
      <c r="C35" s="6" t="s">
        <v>49</v>
      </c>
      <c r="D35" s="5">
        <v>7.42</v>
      </c>
      <c r="E35" s="5">
        <v>4.07</v>
      </c>
      <c r="F35" s="5">
        <v>6.63</v>
      </c>
      <c r="G35" s="18">
        <f t="shared" ref="G35" si="36">AVERAGE(D35:F35)</f>
        <v>6.04</v>
      </c>
      <c r="H35" s="18">
        <f t="shared" ref="H35" si="37">_xlfn.STDEV.P(D35:F35)</f>
        <v>1.429848476820764</v>
      </c>
      <c r="I35" s="18">
        <f t="shared" ref="I35" si="38">H35/SQRT(3)</f>
        <v>0.82552340299284455</v>
      </c>
      <c r="J35" s="7"/>
      <c r="P35" s="5"/>
    </row>
    <row r="36" spans="2:22">
      <c r="B36" s="8"/>
      <c r="C36" s="6"/>
      <c r="D36" s="7"/>
      <c r="E36" s="7"/>
      <c r="F36" s="7"/>
      <c r="G36" s="7"/>
      <c r="H36" s="7"/>
      <c r="I36" s="7"/>
      <c r="J36" s="7"/>
      <c r="K36" s="8"/>
      <c r="L36" s="8"/>
      <c r="M36" s="8"/>
      <c r="P36" s="5"/>
      <c r="Q36" s="5"/>
      <c r="R36" s="5"/>
      <c r="S36" s="5"/>
      <c r="T36" s="5"/>
    </row>
    <row r="37" spans="2:22" ht="24">
      <c r="B37" s="15" t="s">
        <v>46</v>
      </c>
      <c r="C37" s="8"/>
      <c r="D37" s="8"/>
      <c r="E37" s="8"/>
      <c r="F37" s="8"/>
      <c r="G37" s="8"/>
      <c r="H37" s="8"/>
      <c r="I37" s="8"/>
      <c r="P37" s="5"/>
      <c r="R37" s="5"/>
      <c r="S37" s="5"/>
      <c r="T37" s="5"/>
      <c r="U37" s="5"/>
      <c r="V37" s="5"/>
    </row>
    <row r="38" spans="2:22">
      <c r="B38" s="8"/>
      <c r="C38" s="8"/>
      <c r="D38" s="8"/>
      <c r="E38" s="8"/>
      <c r="F38" s="8"/>
      <c r="G38" s="8"/>
      <c r="H38" s="8"/>
      <c r="I38" s="8"/>
      <c r="L38" s="4"/>
      <c r="M38" s="4"/>
      <c r="P38" s="5"/>
      <c r="R38" s="5"/>
      <c r="S38" s="5"/>
      <c r="T38" s="5"/>
      <c r="U38" s="5"/>
      <c r="V38" s="5"/>
    </row>
    <row r="39" spans="2:22">
      <c r="B39" s="16" t="s">
        <v>18</v>
      </c>
      <c r="C39" s="12" t="s">
        <v>7</v>
      </c>
      <c r="D39" s="13">
        <v>1</v>
      </c>
      <c r="E39" s="13">
        <v>2</v>
      </c>
      <c r="F39" s="13">
        <v>3</v>
      </c>
      <c r="G39" s="14" t="s">
        <v>10</v>
      </c>
      <c r="H39" s="12" t="s">
        <v>8</v>
      </c>
      <c r="I39" s="12" t="s">
        <v>9</v>
      </c>
      <c r="J39" s="13"/>
      <c r="P39" s="5"/>
      <c r="R39" s="5"/>
      <c r="S39" s="5"/>
      <c r="T39" s="5"/>
      <c r="U39" s="5"/>
      <c r="V39" s="5"/>
    </row>
    <row r="40" spans="2:22">
      <c r="B40" s="8"/>
      <c r="C40" s="6" t="s">
        <v>39</v>
      </c>
      <c r="D40" s="5">
        <v>0.89900000000000002</v>
      </c>
      <c r="E40" s="5">
        <v>0.86699999999999999</v>
      </c>
      <c r="F40" s="5">
        <v>0.79100000000000004</v>
      </c>
      <c r="G40" s="18">
        <f>AVERAGE(D40:F40)</f>
        <v>0.85233333333333328</v>
      </c>
      <c r="H40" s="18">
        <f>_xlfn.STDEV.P(D40:F40)</f>
        <v>4.529410067056807E-2</v>
      </c>
      <c r="I40" s="18">
        <f>H40/SQRT(3)</f>
        <v>2.6150561214854484E-2</v>
      </c>
      <c r="J40" s="7"/>
      <c r="P40" s="5"/>
      <c r="R40" s="5"/>
      <c r="S40" s="5"/>
      <c r="T40" s="5"/>
      <c r="U40" s="5"/>
      <c r="V40" s="5"/>
    </row>
    <row r="41" spans="2:22">
      <c r="B41" s="8"/>
      <c r="C41" s="6" t="s">
        <v>40</v>
      </c>
      <c r="D41" s="5">
        <v>2.1520000000000001</v>
      </c>
      <c r="E41" s="5">
        <v>2.0390000000000001</v>
      </c>
      <c r="F41" s="5">
        <v>2.153</v>
      </c>
      <c r="G41" s="18">
        <f t="shared" ref="G41:G42" si="39">AVERAGE(D41:F41)</f>
        <v>2.1146666666666669</v>
      </c>
      <c r="H41" s="18">
        <f t="shared" ref="H41:H42" si="40">_xlfn.STDEV.P(D41:F41)</f>
        <v>5.3505970591036713E-2</v>
      </c>
      <c r="I41" s="18">
        <f t="shared" ref="I41:I42" si="41">H41/SQRT(3)</f>
        <v>3.0891686523987247E-2</v>
      </c>
      <c r="J41" s="7"/>
      <c r="P41" s="5"/>
      <c r="R41" s="5"/>
      <c r="S41" s="5"/>
      <c r="T41" s="5"/>
      <c r="U41" s="5"/>
      <c r="V41" s="5"/>
    </row>
    <row r="42" spans="2:22">
      <c r="B42" s="8"/>
      <c r="C42" s="6" t="s">
        <v>15</v>
      </c>
      <c r="D42" s="5">
        <v>1.986</v>
      </c>
      <c r="E42" s="5">
        <v>1.841</v>
      </c>
      <c r="F42" s="5">
        <v>1.9810000000000001</v>
      </c>
      <c r="G42" s="18">
        <f t="shared" si="39"/>
        <v>1.9359999999999999</v>
      </c>
      <c r="H42" s="18">
        <f t="shared" si="40"/>
        <v>6.7206150512186535E-2</v>
      </c>
      <c r="I42" s="18">
        <f t="shared" si="41"/>
        <v>3.8801489089409405E-2</v>
      </c>
      <c r="J42" s="7"/>
      <c r="P42" s="5"/>
    </row>
    <row r="43" spans="2:22">
      <c r="B43" s="8"/>
      <c r="C43" s="6"/>
      <c r="D43" s="7"/>
      <c r="E43" s="7"/>
      <c r="F43" s="7"/>
      <c r="G43" s="8"/>
      <c r="H43" s="8"/>
      <c r="I43" s="8"/>
      <c r="J43" s="7"/>
      <c r="P43" s="5"/>
    </row>
    <row r="44" spans="2:22">
      <c r="B44" s="8"/>
      <c r="C44" s="8"/>
      <c r="D44" s="8"/>
      <c r="E44" s="8"/>
      <c r="F44" s="8"/>
      <c r="G44" s="8"/>
      <c r="H44" s="8"/>
      <c r="I44" s="8"/>
      <c r="J44" s="8"/>
      <c r="P44" s="5"/>
    </row>
    <row r="45" spans="2:22">
      <c r="B45" s="16" t="s">
        <v>19</v>
      </c>
      <c r="C45" s="12" t="s">
        <v>7</v>
      </c>
      <c r="D45" s="13">
        <v>1</v>
      </c>
      <c r="E45" s="13">
        <v>2</v>
      </c>
      <c r="F45" s="13">
        <v>3</v>
      </c>
      <c r="G45" s="14" t="s">
        <v>10</v>
      </c>
      <c r="H45" s="12" t="s">
        <v>8</v>
      </c>
      <c r="I45" s="12" t="s">
        <v>9</v>
      </c>
      <c r="J45" s="13"/>
      <c r="P45" s="5"/>
    </row>
    <row r="46" spans="2:22">
      <c r="B46" s="8"/>
      <c r="C46" s="6" t="s">
        <v>39</v>
      </c>
      <c r="D46" s="5">
        <v>0.92900000000000005</v>
      </c>
      <c r="E46" s="5">
        <v>0.88100000000000001</v>
      </c>
      <c r="F46" s="5">
        <v>0.83499999999999996</v>
      </c>
      <c r="G46" s="18">
        <f>AVERAGE(D46:F46)</f>
        <v>0.88166666666666671</v>
      </c>
      <c r="H46" s="18">
        <f>_xlfn.STDEV.P(D46:F46)</f>
        <v>3.8378234572331381E-2</v>
      </c>
      <c r="I46" s="18">
        <f>H46/SQRT(3)</f>
        <v>2.2157684061358127E-2</v>
      </c>
      <c r="J46" s="7"/>
      <c r="P46" s="5"/>
    </row>
    <row r="47" spans="2:22">
      <c r="B47" s="8"/>
      <c r="C47" s="6" t="s">
        <v>40</v>
      </c>
      <c r="D47" s="5">
        <v>1.903</v>
      </c>
      <c r="E47" s="5">
        <v>1.742</v>
      </c>
      <c r="F47" s="5">
        <v>1.556</v>
      </c>
      <c r="G47" s="18">
        <f t="shared" ref="G47:G48" si="42">AVERAGE(D47:F47)</f>
        <v>1.7336666666666669</v>
      </c>
      <c r="H47" s="18">
        <f t="shared" ref="H47:H48" si="43">_xlfn.STDEV.P(D47:F47)</f>
        <v>0.1417846567470856</v>
      </c>
      <c r="I47" s="18">
        <f t="shared" ref="I47:I48" si="44">H47/SQRT(3)</f>
        <v>8.1859409739888561E-2</v>
      </c>
      <c r="J47" s="7"/>
      <c r="P47" s="5"/>
    </row>
    <row r="48" spans="2:22">
      <c r="B48" s="8"/>
      <c r="C48" s="6" t="s">
        <v>15</v>
      </c>
      <c r="D48" s="5">
        <v>1.748</v>
      </c>
      <c r="E48" s="5">
        <v>1.6080000000000001</v>
      </c>
      <c r="F48" s="5">
        <v>1.581</v>
      </c>
      <c r="G48" s="18">
        <f t="shared" si="42"/>
        <v>1.6456666666666664</v>
      </c>
      <c r="H48" s="18">
        <f t="shared" si="43"/>
        <v>7.3195324683722501E-2</v>
      </c>
      <c r="I48" s="18">
        <f t="shared" si="44"/>
        <v>4.2259340409569246E-2</v>
      </c>
      <c r="J48" s="7"/>
    </row>
    <row r="49" spans="2:22">
      <c r="B49" s="8"/>
      <c r="C49" s="6"/>
      <c r="D49" s="7"/>
      <c r="E49" s="7"/>
      <c r="F49" s="7"/>
      <c r="G49" s="7"/>
      <c r="H49" s="7"/>
      <c r="I49" s="7"/>
      <c r="J49" s="7"/>
      <c r="K49" s="8"/>
      <c r="L49" s="8"/>
      <c r="M49" s="8"/>
      <c r="P49" s="5"/>
      <c r="Q49" s="5"/>
      <c r="R49" s="5"/>
      <c r="S49" s="5"/>
      <c r="T49" s="5"/>
    </row>
    <row r="50" spans="2:22">
      <c r="P50" s="5"/>
      <c r="R50" s="5"/>
      <c r="S50" s="5"/>
      <c r="T50" s="5"/>
      <c r="U50" s="5"/>
      <c r="V50" s="5"/>
    </row>
    <row r="51" spans="2:22" ht="24">
      <c r="B51" s="15" t="s">
        <v>38</v>
      </c>
      <c r="C51" s="8"/>
      <c r="D51" s="8"/>
      <c r="E51" s="8"/>
      <c r="F51" s="8"/>
      <c r="G51" s="8"/>
      <c r="H51" s="8"/>
      <c r="I51" s="8"/>
      <c r="P51" s="5"/>
      <c r="R51" s="5"/>
      <c r="S51" s="5"/>
      <c r="T51" s="5"/>
      <c r="U51" s="5"/>
      <c r="V51" s="5"/>
    </row>
    <row r="52" spans="2:22">
      <c r="B52" s="8"/>
      <c r="C52" s="8"/>
      <c r="D52" s="8"/>
      <c r="E52" s="8"/>
      <c r="F52" s="8"/>
      <c r="G52" s="8"/>
      <c r="H52" s="8"/>
      <c r="I52" s="8"/>
      <c r="L52" s="4"/>
      <c r="M52" s="4"/>
      <c r="P52" s="5"/>
      <c r="R52" s="5"/>
      <c r="S52" s="5"/>
      <c r="T52" s="5"/>
      <c r="U52" s="5"/>
      <c r="V52" s="5"/>
    </row>
    <row r="53" spans="2:22">
      <c r="B53" s="16" t="s">
        <v>18</v>
      </c>
      <c r="C53" s="12" t="s">
        <v>7</v>
      </c>
      <c r="D53" s="13">
        <v>1</v>
      </c>
      <c r="E53" s="13">
        <v>2</v>
      </c>
      <c r="F53" s="13">
        <v>3</v>
      </c>
      <c r="G53" s="14" t="s">
        <v>10</v>
      </c>
      <c r="H53" s="12" t="s">
        <v>8</v>
      </c>
      <c r="I53" s="12" t="s">
        <v>9</v>
      </c>
      <c r="J53" s="13"/>
      <c r="P53" s="5"/>
      <c r="R53" s="5"/>
      <c r="S53" s="5"/>
      <c r="T53" s="5"/>
      <c r="U53" s="5"/>
      <c r="V53" s="5"/>
    </row>
    <row r="54" spans="2:22">
      <c r="B54" s="8"/>
      <c r="C54" s="6" t="s">
        <v>39</v>
      </c>
      <c r="D54" s="5">
        <v>3.1</v>
      </c>
      <c r="E54" s="5">
        <v>4.3940000000000001</v>
      </c>
      <c r="F54" s="5">
        <v>3.5209999999999999</v>
      </c>
      <c r="G54" s="18">
        <f>AVERAGE(D54:F54)</f>
        <v>3.6716666666666669</v>
      </c>
      <c r="H54" s="18">
        <f>_xlfn.STDEV.P(D54:F54)</f>
        <v>0.53890898015238942</v>
      </c>
      <c r="I54" s="18">
        <f>H54/SQRT(3)</f>
        <v>0.31113924475968874</v>
      </c>
      <c r="J54" s="7"/>
      <c r="P54" s="5"/>
      <c r="R54" s="5"/>
      <c r="S54" s="5"/>
      <c r="T54" s="5"/>
      <c r="U54" s="5"/>
      <c r="V54" s="5"/>
    </row>
    <row r="55" spans="2:22">
      <c r="B55" s="8"/>
      <c r="C55" s="6" t="s">
        <v>40</v>
      </c>
      <c r="D55" s="5">
        <v>8.5380000000000003</v>
      </c>
      <c r="E55" s="5">
        <v>10.385</v>
      </c>
      <c r="F55" s="5">
        <v>9.1969999999999992</v>
      </c>
      <c r="G55" s="18">
        <f t="shared" ref="G55:G56" si="45">AVERAGE(D55:F55)</f>
        <v>9.3733333333333331</v>
      </c>
      <c r="H55" s="18">
        <f t="shared" ref="H55:H56" si="46">_xlfn.STDEV.P(D55:F55)</f>
        <v>0.7642740927762034</v>
      </c>
      <c r="I55" s="18">
        <f>H55/SQRT(3)</f>
        <v>0.44125385319899807</v>
      </c>
      <c r="J55" s="7"/>
      <c r="P55" s="5"/>
      <c r="R55" s="5"/>
      <c r="S55" s="5"/>
      <c r="T55" s="5"/>
      <c r="U55" s="5"/>
      <c r="V55" s="5"/>
    </row>
    <row r="56" spans="2:22">
      <c r="B56" s="8"/>
      <c r="C56" s="6" t="s">
        <v>15</v>
      </c>
      <c r="D56" s="5">
        <v>11.394</v>
      </c>
      <c r="E56" s="5">
        <v>10.802</v>
      </c>
      <c r="F56" s="5">
        <v>8.7070000000000007</v>
      </c>
      <c r="G56" s="18">
        <f t="shared" si="45"/>
        <v>10.301</v>
      </c>
      <c r="H56" s="18">
        <f t="shared" si="46"/>
        <v>1.1527483101990093</v>
      </c>
      <c r="I56" s="18">
        <f>H56/SQRT(3)</f>
        <v>0.66553954720128428</v>
      </c>
      <c r="J56" s="7"/>
      <c r="P56" s="5"/>
    </row>
    <row r="57" spans="2:22">
      <c r="B57" s="8"/>
      <c r="C57" s="6"/>
      <c r="D57" s="7"/>
      <c r="E57" s="7"/>
      <c r="F57" s="7"/>
      <c r="G57" s="18"/>
      <c r="H57" s="18"/>
      <c r="I57" s="18"/>
      <c r="J57" s="7"/>
      <c r="P57" s="5"/>
    </row>
    <row r="58" spans="2:22">
      <c r="B58" s="8"/>
      <c r="C58" s="8"/>
      <c r="D58" s="8"/>
      <c r="E58" s="8"/>
      <c r="F58" s="8"/>
      <c r="G58" s="18"/>
      <c r="H58" s="18"/>
      <c r="I58" s="18"/>
      <c r="J58" s="8"/>
      <c r="P58" s="5"/>
    </row>
    <row r="59" spans="2:22">
      <c r="B59" s="16" t="s">
        <v>19</v>
      </c>
      <c r="C59" s="12" t="s">
        <v>7</v>
      </c>
      <c r="D59" s="13">
        <v>1</v>
      </c>
      <c r="E59" s="13">
        <v>2</v>
      </c>
      <c r="F59" s="13">
        <v>3</v>
      </c>
      <c r="G59" s="14" t="s">
        <v>10</v>
      </c>
      <c r="H59" s="12" t="s">
        <v>8</v>
      </c>
      <c r="I59" s="12" t="s">
        <v>9</v>
      </c>
      <c r="J59" s="13"/>
      <c r="P59" s="5"/>
    </row>
    <row r="60" spans="2:22">
      <c r="B60" s="8"/>
      <c r="C60" s="6" t="s">
        <v>39</v>
      </c>
      <c r="D60" s="5">
        <v>3.7269999999999999</v>
      </c>
      <c r="E60" s="5">
        <v>3.4260000000000002</v>
      </c>
      <c r="F60" s="5">
        <v>3.5009999999999999</v>
      </c>
      <c r="G60" s="18">
        <f>AVERAGE(D60:F60)</f>
        <v>3.5513333333333335</v>
      </c>
      <c r="H60" s="18">
        <f>_xlfn.STDEV.P(D60:F60)</f>
        <v>0.1279331422614518</v>
      </c>
      <c r="I60" s="18">
        <f>H60/SQRT(3)</f>
        <v>7.3862234122923892E-2</v>
      </c>
      <c r="J60" s="7"/>
      <c r="P60" s="5"/>
    </row>
    <row r="61" spans="2:22">
      <c r="B61" s="8"/>
      <c r="C61" s="6" t="s">
        <v>40</v>
      </c>
      <c r="D61" s="5">
        <v>6.8929999999999998</v>
      </c>
      <c r="E61" s="5">
        <v>7.4029999999999996</v>
      </c>
      <c r="F61" s="5">
        <v>7.2839999999999998</v>
      </c>
      <c r="G61" s="18">
        <f t="shared" ref="G61:G62" si="47">AVERAGE(D61:F61)</f>
        <v>7.1933333333333325</v>
      </c>
      <c r="H61" s="18">
        <f t="shared" ref="H61:H62" si="48">_xlfn.STDEV.P(D61:F61)</f>
        <v>0.21785367158306557</v>
      </c>
      <c r="I61" s="18">
        <f t="shared" ref="I61:I62" si="49">H61/SQRT(3)</f>
        <v>0.12577787593243123</v>
      </c>
      <c r="J61" s="7"/>
      <c r="P61" s="5"/>
    </row>
    <row r="62" spans="2:22">
      <c r="B62" s="8"/>
      <c r="C62" s="6" t="s">
        <v>15</v>
      </c>
      <c r="D62" s="5">
        <v>7.57</v>
      </c>
      <c r="E62" s="5">
        <v>8.4339999999999993</v>
      </c>
      <c r="F62" s="5">
        <v>7.0990000000000002</v>
      </c>
      <c r="G62" s="18">
        <f t="shared" si="47"/>
        <v>7.7009999999999996</v>
      </c>
      <c r="H62" s="18">
        <f t="shared" si="48"/>
        <v>0.55282727863230441</v>
      </c>
      <c r="I62" s="18">
        <f t="shared" si="49"/>
        <v>0.31917497813372919</v>
      </c>
      <c r="J62" s="7"/>
    </row>
    <row r="63" spans="2:22">
      <c r="B63" s="8"/>
      <c r="C63" s="6"/>
      <c r="D63" s="7"/>
      <c r="E63" s="7"/>
      <c r="F63" s="7"/>
      <c r="G63" s="8"/>
      <c r="H63" s="8"/>
      <c r="I63" s="8"/>
      <c r="J63" s="7"/>
    </row>
  </sheetData>
  <mergeCells count="1">
    <mergeCell ref="B2:I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52ED5-3FE1-4646-BB00-3432990A5686}">
  <dimension ref="B2:BP171"/>
  <sheetViews>
    <sheetView showGridLines="0" topLeftCell="A45" workbookViewId="0">
      <selection activeCell="D57" sqref="D57"/>
    </sheetView>
  </sheetViews>
  <sheetFormatPr baseColWidth="10" defaultRowHeight="16"/>
  <cols>
    <col min="2" max="2" width="21" customWidth="1"/>
    <col min="3" max="3" width="14.83203125" bestFit="1" customWidth="1"/>
    <col min="4" max="4" width="12.1640625" bestFit="1" customWidth="1"/>
  </cols>
  <sheetData>
    <row r="2" spans="2:68" ht="70" customHeight="1">
      <c r="B2" s="1" t="s">
        <v>4</v>
      </c>
      <c r="C2" s="1"/>
      <c r="D2" s="1"/>
      <c r="E2" s="1"/>
      <c r="F2" s="1"/>
      <c r="G2" s="1"/>
      <c r="H2" s="1"/>
      <c r="I2" s="1"/>
    </row>
    <row r="4" spans="2:68" ht="24">
      <c r="B4" s="15" t="s">
        <v>26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pans="2:68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</row>
    <row r="6" spans="2:68">
      <c r="B6" s="18" t="s">
        <v>34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</row>
    <row r="7" spans="2:68">
      <c r="B7" s="16" t="s">
        <v>28</v>
      </c>
      <c r="C7" s="12" t="s">
        <v>27</v>
      </c>
      <c r="D7" s="19">
        <v>171</v>
      </c>
      <c r="E7" s="19">
        <v>199</v>
      </c>
      <c r="F7" s="19">
        <v>227</v>
      </c>
      <c r="G7" s="19">
        <v>255</v>
      </c>
      <c r="H7" s="19">
        <v>283</v>
      </c>
      <c r="I7" s="19">
        <v>311</v>
      </c>
      <c r="J7" s="19">
        <v>339</v>
      </c>
      <c r="K7" s="20">
        <v>367</v>
      </c>
      <c r="L7" s="21">
        <v>395</v>
      </c>
      <c r="M7" s="21">
        <v>423</v>
      </c>
      <c r="N7" s="22">
        <v>451</v>
      </c>
      <c r="O7">
        <v>479</v>
      </c>
      <c r="P7">
        <v>507</v>
      </c>
      <c r="Q7">
        <v>535</v>
      </c>
      <c r="R7">
        <v>563</v>
      </c>
      <c r="S7">
        <v>591</v>
      </c>
      <c r="T7">
        <v>619</v>
      </c>
      <c r="U7">
        <v>647</v>
      </c>
      <c r="V7">
        <v>675</v>
      </c>
      <c r="W7">
        <v>703</v>
      </c>
      <c r="X7">
        <v>731</v>
      </c>
      <c r="Y7">
        <v>759</v>
      </c>
      <c r="Z7">
        <v>787</v>
      </c>
      <c r="AA7">
        <v>815</v>
      </c>
      <c r="AB7">
        <v>843</v>
      </c>
      <c r="AC7">
        <v>871</v>
      </c>
      <c r="AD7">
        <v>899</v>
      </c>
      <c r="AE7">
        <v>927</v>
      </c>
      <c r="AF7">
        <v>955</v>
      </c>
      <c r="AG7">
        <v>983</v>
      </c>
      <c r="AH7">
        <v>1011</v>
      </c>
      <c r="AI7">
        <v>1039</v>
      </c>
      <c r="AJ7">
        <v>1067</v>
      </c>
      <c r="AK7">
        <v>1095</v>
      </c>
      <c r="AL7">
        <v>1123</v>
      </c>
      <c r="AM7">
        <v>1151</v>
      </c>
      <c r="AN7">
        <v>1179</v>
      </c>
      <c r="AO7">
        <v>1207</v>
      </c>
      <c r="AP7">
        <v>1235</v>
      </c>
      <c r="AQ7">
        <v>1263</v>
      </c>
      <c r="AR7">
        <v>1291</v>
      </c>
      <c r="AS7">
        <v>1319</v>
      </c>
      <c r="AT7">
        <v>1347</v>
      </c>
      <c r="AU7">
        <v>1375</v>
      </c>
      <c r="AV7">
        <v>1403</v>
      </c>
      <c r="AW7">
        <v>1431</v>
      </c>
      <c r="AX7">
        <v>1459</v>
      </c>
      <c r="AY7">
        <v>1487</v>
      </c>
      <c r="AZ7">
        <v>1515</v>
      </c>
      <c r="BA7">
        <v>1543</v>
      </c>
      <c r="BB7">
        <v>1571</v>
      </c>
      <c r="BC7">
        <v>1599</v>
      </c>
      <c r="BD7">
        <v>1627</v>
      </c>
      <c r="BE7">
        <v>1655</v>
      </c>
      <c r="BF7">
        <v>1683</v>
      </c>
      <c r="BG7">
        <v>1711</v>
      </c>
      <c r="BH7">
        <v>1739</v>
      </c>
      <c r="BI7">
        <v>1767</v>
      </c>
      <c r="BJ7">
        <v>1795</v>
      </c>
      <c r="BK7">
        <v>1823</v>
      </c>
      <c r="BL7">
        <v>1851</v>
      </c>
      <c r="BM7">
        <v>1879</v>
      </c>
      <c r="BN7">
        <v>1907</v>
      </c>
      <c r="BO7">
        <v>1935</v>
      </c>
      <c r="BP7">
        <v>1963</v>
      </c>
    </row>
    <row r="8" spans="2:68">
      <c r="B8" s="8"/>
      <c r="C8" s="6">
        <v>1</v>
      </c>
      <c r="D8" s="7">
        <v>3.398325E-2</v>
      </c>
      <c r="E8" s="7">
        <v>3.9055020000000003E-2</v>
      </c>
      <c r="F8" s="7">
        <v>4.0559810000000002E-2</v>
      </c>
      <c r="G8" s="7">
        <v>4.4023920000000001E-2</v>
      </c>
      <c r="H8" s="7">
        <v>5.0337319999999998E-2</v>
      </c>
      <c r="I8" s="7">
        <v>5.4088520000000001E-2</v>
      </c>
      <c r="J8" s="7">
        <v>5.2667470000000001E-2</v>
      </c>
      <c r="K8" s="8">
        <v>6.1777510000000001E-2</v>
      </c>
      <c r="L8" s="8">
        <v>6.7361240000000003E-2</v>
      </c>
      <c r="M8" s="8">
        <v>7.3562199999999994E-2</v>
      </c>
      <c r="N8">
        <v>7.1404309999999999E-2</v>
      </c>
      <c r="O8">
        <v>8.2033490000000001E-2</v>
      </c>
      <c r="P8">
        <v>8.6669850000000007E-2</v>
      </c>
      <c r="Q8">
        <v>9.291866E-2</v>
      </c>
      <c r="R8">
        <v>8.908373E-2</v>
      </c>
      <c r="S8">
        <v>0.1040263</v>
      </c>
      <c r="T8">
        <v>0.1031651</v>
      </c>
      <c r="U8">
        <v>0.10719140000000001</v>
      </c>
      <c r="V8">
        <v>0.1137703</v>
      </c>
      <c r="W8">
        <v>0.1106818</v>
      </c>
      <c r="X8">
        <v>0.1188756</v>
      </c>
      <c r="Y8">
        <v>0.1258254</v>
      </c>
      <c r="Z8">
        <v>0.1134617</v>
      </c>
      <c r="AA8">
        <v>0.12662200000000001</v>
      </c>
      <c r="AB8">
        <v>0.1309737</v>
      </c>
      <c r="AC8">
        <v>0.1277297</v>
      </c>
      <c r="AD8">
        <v>0.13570570000000001</v>
      </c>
      <c r="AE8">
        <v>0.14147129999999999</v>
      </c>
      <c r="AF8">
        <v>0.1451914</v>
      </c>
      <c r="AG8">
        <v>0.1515407</v>
      </c>
      <c r="AH8">
        <v>0.15754309999999999</v>
      </c>
      <c r="AI8">
        <v>0.16033249999999999</v>
      </c>
      <c r="AJ8">
        <v>0.15994739999999999</v>
      </c>
      <c r="AK8">
        <v>0.17123679999999999</v>
      </c>
      <c r="AL8">
        <v>0.17183970000000001</v>
      </c>
      <c r="AM8">
        <v>0.1718517</v>
      </c>
      <c r="AN8">
        <v>0.18235409999999999</v>
      </c>
      <c r="AO8">
        <v>0.1868301</v>
      </c>
      <c r="AP8">
        <v>0.19724159999999999</v>
      </c>
      <c r="AQ8">
        <v>0.20205980000000001</v>
      </c>
      <c r="AR8">
        <v>0.20480860000000001</v>
      </c>
      <c r="AS8">
        <v>0.2250837</v>
      </c>
      <c r="AT8">
        <v>0.22336839999999999</v>
      </c>
      <c r="AU8">
        <v>0.2263684</v>
      </c>
      <c r="AV8">
        <v>0.22611000000000001</v>
      </c>
      <c r="AW8">
        <v>0.25351200000000002</v>
      </c>
      <c r="AX8">
        <v>0.2612392</v>
      </c>
      <c r="AY8">
        <v>0.2612488</v>
      </c>
      <c r="AZ8">
        <v>0.27233489999999999</v>
      </c>
      <c r="BA8">
        <v>0.29066750000000002</v>
      </c>
      <c r="BB8">
        <v>0.28302149999999998</v>
      </c>
      <c r="BC8">
        <v>0.30063400000000001</v>
      </c>
      <c r="BD8">
        <v>0.31513639999999998</v>
      </c>
      <c r="BE8">
        <v>0.3198588</v>
      </c>
      <c r="BF8">
        <v>0.32955259999999997</v>
      </c>
      <c r="BG8">
        <v>0.34577989999999997</v>
      </c>
      <c r="BH8">
        <v>0.36008610000000002</v>
      </c>
      <c r="BI8">
        <v>0.36550719999999998</v>
      </c>
      <c r="BJ8">
        <v>0.37118420000000002</v>
      </c>
      <c r="BK8">
        <v>0.37369859999999999</v>
      </c>
      <c r="BL8">
        <v>0.39463160000000003</v>
      </c>
      <c r="BM8">
        <v>0.40185409999999999</v>
      </c>
      <c r="BN8">
        <v>0.41465069999999998</v>
      </c>
      <c r="BO8">
        <v>0.41459089999999998</v>
      </c>
      <c r="BP8">
        <v>0.43914589999999998</v>
      </c>
    </row>
    <row r="9" spans="2:68">
      <c r="B9" s="8"/>
      <c r="C9" s="6">
        <v>2</v>
      </c>
      <c r="D9" s="7">
        <v>6.0502390000000003E-2</v>
      </c>
      <c r="E9" s="7">
        <v>5.8844500000000001E-2</v>
      </c>
      <c r="F9" s="7">
        <v>5.9401910000000002E-2</v>
      </c>
      <c r="G9" s="7">
        <v>5.8279909999999997E-2</v>
      </c>
      <c r="H9" s="7">
        <v>6.5784690000000007E-2</v>
      </c>
      <c r="I9" s="7">
        <v>7.1839710000000001E-2</v>
      </c>
      <c r="J9" s="7">
        <v>7.4643539999999994E-2</v>
      </c>
      <c r="K9" s="8">
        <v>7.1394730000000003E-2</v>
      </c>
      <c r="L9" s="8">
        <v>7.6222490000000004E-2</v>
      </c>
      <c r="M9" s="8">
        <v>8.0990430000000002E-2</v>
      </c>
      <c r="N9">
        <v>7.6586130000000002E-2</v>
      </c>
      <c r="O9">
        <v>7.9703350000000006E-2</v>
      </c>
      <c r="P9">
        <v>8.5882780000000006E-2</v>
      </c>
      <c r="Q9">
        <v>9.3339710000000006E-2</v>
      </c>
      <c r="R9">
        <v>8.7098079999999994E-2</v>
      </c>
      <c r="S9">
        <v>9.1901910000000003E-2</v>
      </c>
      <c r="T9">
        <v>0.1044354</v>
      </c>
      <c r="U9">
        <v>9.0346889999999999E-2</v>
      </c>
      <c r="V9">
        <v>0.1039761</v>
      </c>
      <c r="W9">
        <v>0.1055526</v>
      </c>
      <c r="X9">
        <v>0.1073301</v>
      </c>
      <c r="Y9">
        <v>0.1125168</v>
      </c>
      <c r="Z9">
        <v>0.1083852</v>
      </c>
      <c r="AA9">
        <v>0.11370810000000001</v>
      </c>
      <c r="AB9">
        <v>0.1246196</v>
      </c>
      <c r="AC9">
        <v>0.12546650000000001</v>
      </c>
      <c r="AD9">
        <v>0.12725839999999999</v>
      </c>
      <c r="AE9">
        <v>0.1377679</v>
      </c>
      <c r="AF9">
        <v>0.1326483</v>
      </c>
      <c r="AG9">
        <v>0.135823</v>
      </c>
      <c r="AH9">
        <v>0.14595449999999999</v>
      </c>
      <c r="AI9">
        <v>0.14310049999999999</v>
      </c>
      <c r="AJ9">
        <v>0.1449713</v>
      </c>
      <c r="AK9">
        <v>0.14733489999999999</v>
      </c>
      <c r="AL9">
        <v>0.15925839999999999</v>
      </c>
      <c r="AM9">
        <v>0.1576938</v>
      </c>
      <c r="AN9">
        <v>0.15073449999999999</v>
      </c>
      <c r="AO9">
        <v>0.16166269999999999</v>
      </c>
      <c r="AP9">
        <v>0.16488040000000001</v>
      </c>
      <c r="AQ9">
        <v>0.16015550000000001</v>
      </c>
      <c r="AR9">
        <v>0.16863400000000001</v>
      </c>
      <c r="AS9">
        <v>0.1700383</v>
      </c>
      <c r="AT9">
        <v>0.17364589999999999</v>
      </c>
      <c r="AU9">
        <v>0.17153589999999999</v>
      </c>
      <c r="AV9">
        <v>0.18039230000000001</v>
      </c>
      <c r="AW9">
        <v>0.1854952</v>
      </c>
      <c r="AX9">
        <v>0.1849857</v>
      </c>
      <c r="AY9">
        <v>0.1857655</v>
      </c>
      <c r="AZ9">
        <v>0.19615550000000001</v>
      </c>
      <c r="BA9">
        <v>0.19245209999999999</v>
      </c>
      <c r="BB9">
        <v>0.1899641</v>
      </c>
      <c r="BC9">
        <v>0.1987679</v>
      </c>
      <c r="BD9">
        <v>0.20834449999999999</v>
      </c>
      <c r="BE9">
        <v>0.21614829999999999</v>
      </c>
      <c r="BF9">
        <v>0.2096316</v>
      </c>
      <c r="BG9">
        <v>0.20827509999999999</v>
      </c>
      <c r="BH9">
        <v>0.214256</v>
      </c>
      <c r="BI9">
        <v>0.22318660000000001</v>
      </c>
      <c r="BJ9">
        <v>0.22454070000000001</v>
      </c>
      <c r="BK9">
        <v>0.2069761</v>
      </c>
      <c r="BL9">
        <v>0.2268636</v>
      </c>
      <c r="BM9">
        <v>0.2307321</v>
      </c>
      <c r="BN9">
        <v>0.23309089999999999</v>
      </c>
      <c r="BO9">
        <v>0.2340981</v>
      </c>
      <c r="BP9">
        <v>0.23608370000000001</v>
      </c>
    </row>
    <row r="10" spans="2:68">
      <c r="B10" s="8"/>
      <c r="C10" s="6">
        <v>3</v>
      </c>
      <c r="D10" s="7">
        <v>4.7968900000000002E-2</v>
      </c>
      <c r="E10" s="7">
        <v>5.5057420000000003E-2</v>
      </c>
      <c r="F10" s="7">
        <v>6.1236840000000001E-2</v>
      </c>
      <c r="G10" s="7">
        <v>6.2968899999999994E-2</v>
      </c>
      <c r="H10" s="7">
        <v>6.4935409999999999E-2</v>
      </c>
      <c r="I10" s="7">
        <v>7.9708139999999997E-2</v>
      </c>
      <c r="J10" s="7">
        <v>8.4631579999999998E-2</v>
      </c>
      <c r="K10" s="8">
        <v>8.2430619999999996E-2</v>
      </c>
      <c r="L10" s="8">
        <v>8.2138749999999996E-2</v>
      </c>
      <c r="M10">
        <v>9.3988039999999995E-2</v>
      </c>
      <c r="N10">
        <v>9.5208130000000002E-2</v>
      </c>
      <c r="O10">
        <v>0.10033010000000001</v>
      </c>
      <c r="P10">
        <v>0.10484449999999999</v>
      </c>
      <c r="Q10">
        <v>0.1067799</v>
      </c>
      <c r="R10">
        <v>0.1156483</v>
      </c>
      <c r="S10">
        <v>0.1207057</v>
      </c>
      <c r="T10">
        <v>0.1235431</v>
      </c>
      <c r="U10">
        <v>0.12407890000000001</v>
      </c>
      <c r="V10">
        <v>0.1275789</v>
      </c>
      <c r="W10">
        <v>0.12864590000000001</v>
      </c>
      <c r="X10">
        <v>0.13778470000000001</v>
      </c>
      <c r="Y10">
        <v>0.1395622</v>
      </c>
      <c r="Z10">
        <v>0.1369833</v>
      </c>
      <c r="AA10">
        <v>0.14453350000000001</v>
      </c>
      <c r="AB10">
        <v>0.14837800000000001</v>
      </c>
      <c r="AC10">
        <v>0.16145219999999999</v>
      </c>
      <c r="AD10">
        <v>0.1597249</v>
      </c>
      <c r="AE10">
        <v>0.1672584</v>
      </c>
      <c r="AF10">
        <v>0.16440669999999999</v>
      </c>
      <c r="AG10">
        <v>0.16794020000000001</v>
      </c>
      <c r="AH10">
        <v>0.17682539999999999</v>
      </c>
      <c r="AI10">
        <v>0.1794856</v>
      </c>
      <c r="AJ10">
        <v>0.18059330000000001</v>
      </c>
      <c r="AK10">
        <v>0.18239469999999999</v>
      </c>
      <c r="AL10">
        <v>0.18585650000000001</v>
      </c>
      <c r="AM10">
        <v>0.1865861</v>
      </c>
      <c r="AN10">
        <v>0.1841411</v>
      </c>
      <c r="AO10">
        <v>0.18776789999999999</v>
      </c>
      <c r="AP10">
        <v>0.1918493</v>
      </c>
      <c r="AQ10">
        <v>0.18961239999999999</v>
      </c>
      <c r="AR10">
        <v>0.20199039999999999</v>
      </c>
      <c r="AS10">
        <v>0.20615310000000001</v>
      </c>
      <c r="AT10">
        <v>0.20627029999999999</v>
      </c>
      <c r="AU10">
        <v>0.20549039999999999</v>
      </c>
      <c r="AV10">
        <v>0.21813160000000001</v>
      </c>
      <c r="AW10">
        <v>0.21524160000000001</v>
      </c>
      <c r="AX10">
        <v>0.22443299999999999</v>
      </c>
      <c r="AY10">
        <v>0.2214952</v>
      </c>
      <c r="AZ10">
        <v>0.22033249999999999</v>
      </c>
      <c r="BA10">
        <v>0.23288519999999999</v>
      </c>
      <c r="BB10">
        <v>0.23387079999999999</v>
      </c>
      <c r="BC10">
        <v>0.2409569</v>
      </c>
      <c r="BD10">
        <v>0.24635650000000001</v>
      </c>
      <c r="BE10">
        <v>0.24764829999999999</v>
      </c>
      <c r="BF10">
        <v>0.2465</v>
      </c>
      <c r="BG10">
        <v>0.2483708</v>
      </c>
      <c r="BH10">
        <v>0.25186599999999998</v>
      </c>
      <c r="BI10">
        <v>0.2622488</v>
      </c>
      <c r="BJ10">
        <v>0.26281100000000002</v>
      </c>
      <c r="BK10">
        <v>0.27250479999999999</v>
      </c>
      <c r="BL10">
        <v>0.28147610000000001</v>
      </c>
      <c r="BM10">
        <v>0.26808850000000001</v>
      </c>
      <c r="BN10">
        <v>0.27600000000000002</v>
      </c>
      <c r="BO10">
        <v>0.28477029999999998</v>
      </c>
      <c r="BP10">
        <v>0.28755740000000002</v>
      </c>
    </row>
    <row r="11" spans="2:68">
      <c r="B11" s="8"/>
      <c r="C11" s="6"/>
      <c r="D11" s="7"/>
      <c r="E11" s="7"/>
      <c r="F11" s="7"/>
      <c r="G11" s="7"/>
      <c r="H11" s="7"/>
      <c r="I11" s="7"/>
      <c r="J11" s="7"/>
      <c r="K11" s="8"/>
      <c r="L11" s="8"/>
    </row>
    <row r="12" spans="2:68">
      <c r="B12" s="16" t="s">
        <v>30</v>
      </c>
      <c r="C12" s="6"/>
      <c r="D12" s="7"/>
      <c r="E12" s="7"/>
      <c r="F12" s="7"/>
      <c r="G12" s="7"/>
      <c r="H12" s="7"/>
      <c r="I12" s="7"/>
      <c r="J12" s="7"/>
      <c r="K12" s="8"/>
      <c r="L12" s="8"/>
    </row>
    <row r="13" spans="2:68">
      <c r="B13" s="8"/>
      <c r="C13" s="6">
        <v>1</v>
      </c>
      <c r="D13" s="5">
        <v>2.1039999999999999E-4</v>
      </c>
      <c r="E13" s="7"/>
      <c r="F13" s="7"/>
      <c r="G13" s="7"/>
      <c r="H13" s="7"/>
      <c r="I13" s="7"/>
      <c r="J13" s="7"/>
      <c r="K13" s="8"/>
      <c r="L13" s="8"/>
    </row>
    <row r="14" spans="2:68">
      <c r="B14" s="8"/>
      <c r="C14" s="6">
        <v>2</v>
      </c>
      <c r="D14" s="5">
        <v>1.031E-4</v>
      </c>
      <c r="E14" s="7"/>
      <c r="F14" s="7"/>
      <c r="G14" s="7"/>
      <c r="H14" s="7"/>
      <c r="I14" s="7"/>
      <c r="J14" s="7"/>
      <c r="K14" s="8"/>
      <c r="L14" s="8"/>
    </row>
    <row r="15" spans="2:68">
      <c r="B15" s="8"/>
      <c r="C15" s="17">
        <v>3</v>
      </c>
      <c r="D15" s="5">
        <v>1.2569999999999999E-4</v>
      </c>
      <c r="E15" s="8"/>
      <c r="F15" s="8"/>
      <c r="G15" s="8"/>
      <c r="H15" s="8"/>
      <c r="I15" s="8"/>
      <c r="J15" s="8"/>
      <c r="K15" s="8"/>
      <c r="L15" s="8"/>
    </row>
    <row r="16" spans="2:68">
      <c r="B16" s="8"/>
      <c r="C16" s="29" t="s">
        <v>32</v>
      </c>
      <c r="D16" s="18">
        <f>AVERAGE(D13:D15)</f>
        <v>1.4639999999999998E-4</v>
      </c>
      <c r="E16" s="8"/>
      <c r="F16" s="8"/>
      <c r="G16" s="8"/>
      <c r="H16" s="8"/>
      <c r="I16" s="8"/>
      <c r="J16" s="8"/>
      <c r="K16" s="8"/>
      <c r="L16" s="8"/>
    </row>
    <row r="17" spans="2:68">
      <c r="B17" s="8"/>
      <c r="C17" s="29" t="s">
        <v>8</v>
      </c>
      <c r="D17" s="18">
        <f>_xlfn.STDEV.P(D13:D15)</f>
        <v>4.618578424869135E-5</v>
      </c>
      <c r="E17" s="8"/>
      <c r="F17" s="8"/>
      <c r="G17" s="8"/>
      <c r="H17" s="8"/>
      <c r="I17" s="8"/>
      <c r="J17" s="8"/>
      <c r="K17" s="8"/>
      <c r="L17" s="8"/>
    </row>
    <row r="18" spans="2:68">
      <c r="B18" s="8"/>
      <c r="C18" s="29" t="s">
        <v>33</v>
      </c>
      <c r="D18" s="18">
        <f>D17/SQRT(3)</f>
        <v>2.6665374968715931E-5</v>
      </c>
      <c r="E18" s="8"/>
      <c r="F18" s="8"/>
      <c r="G18" s="8"/>
      <c r="H18" s="8"/>
      <c r="I18" s="8"/>
      <c r="J18" s="8"/>
      <c r="K18" s="8"/>
      <c r="L18" s="8"/>
    </row>
    <row r="19" spans="2:68">
      <c r="B19" s="8"/>
      <c r="C19" s="17"/>
      <c r="D19" s="8"/>
      <c r="E19" s="8"/>
      <c r="F19" s="8"/>
      <c r="G19" s="8"/>
      <c r="H19" s="8"/>
      <c r="I19" s="8"/>
      <c r="J19" s="8"/>
      <c r="K19" s="8"/>
      <c r="L19" s="8"/>
    </row>
    <row r="20" spans="2:68">
      <c r="B20" s="16" t="s">
        <v>29</v>
      </c>
      <c r="C20" s="12" t="s">
        <v>27</v>
      </c>
      <c r="D20" s="19">
        <v>171</v>
      </c>
      <c r="E20" s="19">
        <v>199</v>
      </c>
      <c r="F20" s="19">
        <v>227</v>
      </c>
      <c r="G20" s="19">
        <v>255</v>
      </c>
      <c r="H20" s="19">
        <v>283</v>
      </c>
      <c r="I20" s="19">
        <v>311</v>
      </c>
      <c r="J20" s="19">
        <v>339</v>
      </c>
      <c r="K20" s="20">
        <v>367</v>
      </c>
      <c r="L20" s="21">
        <v>395</v>
      </c>
      <c r="M20" s="22">
        <v>423</v>
      </c>
      <c r="N20">
        <v>451</v>
      </c>
      <c r="O20">
        <v>479</v>
      </c>
      <c r="P20">
        <v>507</v>
      </c>
      <c r="Q20" s="5">
        <v>535</v>
      </c>
      <c r="R20" s="5">
        <v>563</v>
      </c>
      <c r="S20" s="5">
        <v>591</v>
      </c>
      <c r="T20">
        <v>619</v>
      </c>
      <c r="U20">
        <v>647</v>
      </c>
      <c r="V20">
        <v>675</v>
      </c>
      <c r="W20">
        <v>703</v>
      </c>
      <c r="X20">
        <v>731</v>
      </c>
      <c r="Y20">
        <v>759</v>
      </c>
      <c r="Z20">
        <v>787</v>
      </c>
      <c r="AA20">
        <v>815</v>
      </c>
      <c r="AB20">
        <v>843</v>
      </c>
      <c r="AC20">
        <v>871</v>
      </c>
      <c r="AD20">
        <v>899</v>
      </c>
      <c r="AE20">
        <v>927</v>
      </c>
      <c r="AF20">
        <v>955</v>
      </c>
      <c r="AG20">
        <v>983</v>
      </c>
      <c r="AH20">
        <v>1011</v>
      </c>
      <c r="AI20">
        <v>1039</v>
      </c>
      <c r="AJ20">
        <v>1067</v>
      </c>
      <c r="AK20">
        <v>1095</v>
      </c>
      <c r="AL20">
        <v>1123</v>
      </c>
      <c r="AM20">
        <v>1151</v>
      </c>
      <c r="AN20">
        <v>1179</v>
      </c>
      <c r="AO20">
        <v>1207</v>
      </c>
      <c r="AP20">
        <v>1235</v>
      </c>
      <c r="AQ20">
        <v>1263</v>
      </c>
      <c r="AR20">
        <v>1291</v>
      </c>
      <c r="AS20">
        <v>1319</v>
      </c>
      <c r="AT20">
        <v>1347</v>
      </c>
      <c r="AU20">
        <v>1375</v>
      </c>
      <c r="AV20">
        <v>1403</v>
      </c>
      <c r="AW20">
        <v>1431</v>
      </c>
      <c r="AX20">
        <v>1459</v>
      </c>
      <c r="AY20">
        <v>1487</v>
      </c>
      <c r="AZ20">
        <v>1515</v>
      </c>
      <c r="BA20">
        <v>1543</v>
      </c>
      <c r="BB20">
        <v>1571</v>
      </c>
      <c r="BC20">
        <v>1599</v>
      </c>
      <c r="BD20">
        <v>1627</v>
      </c>
      <c r="BE20">
        <v>1655</v>
      </c>
      <c r="BF20">
        <v>1683</v>
      </c>
      <c r="BG20">
        <v>1711</v>
      </c>
      <c r="BH20">
        <v>1739</v>
      </c>
      <c r="BI20">
        <v>1767</v>
      </c>
      <c r="BJ20">
        <v>1795</v>
      </c>
      <c r="BK20">
        <v>1823</v>
      </c>
      <c r="BL20">
        <v>1851</v>
      </c>
      <c r="BM20">
        <v>1879</v>
      </c>
      <c r="BN20">
        <v>1907</v>
      </c>
      <c r="BO20">
        <v>1935</v>
      </c>
      <c r="BP20">
        <v>1963</v>
      </c>
    </row>
    <row r="21" spans="2:68">
      <c r="B21" s="8"/>
      <c r="C21" s="6">
        <v>1</v>
      </c>
      <c r="D21" s="7">
        <v>5.6751910000000003E-2</v>
      </c>
      <c r="E21" s="7">
        <v>5.9785789999999998E-2</v>
      </c>
      <c r="F21" s="7">
        <v>7.3343530000000004E-2</v>
      </c>
      <c r="G21" s="7">
        <v>7.874681E-2</v>
      </c>
      <c r="H21" s="7">
        <v>9.2389070000000004E-2</v>
      </c>
      <c r="I21" s="7">
        <v>0.10893410000000001</v>
      </c>
      <c r="J21" s="7">
        <v>0.1108867</v>
      </c>
      <c r="K21" s="23">
        <v>0.12990599999999999</v>
      </c>
      <c r="L21" s="23">
        <v>0.12881600000000001</v>
      </c>
      <c r="M21" s="22">
        <v>0.13766410000000001</v>
      </c>
      <c r="N21">
        <v>0.1577472</v>
      </c>
      <c r="O21">
        <v>0.1565231</v>
      </c>
      <c r="P21">
        <v>0.17293990000000001</v>
      </c>
      <c r="Q21" s="5">
        <v>0.18047360000000001</v>
      </c>
      <c r="R21" s="5">
        <v>0.189584</v>
      </c>
      <c r="S21" s="5">
        <v>0.19642989999999999</v>
      </c>
      <c r="T21">
        <v>0.2001107</v>
      </c>
      <c r="U21">
        <v>0.2110863</v>
      </c>
      <c r="V21">
        <v>0.21171880000000001</v>
      </c>
      <c r="W21">
        <v>0.2236707</v>
      </c>
      <c r="X21">
        <v>0.2244022</v>
      </c>
      <c r="Y21">
        <v>0.2352204</v>
      </c>
      <c r="Z21">
        <v>0.23948120000000001</v>
      </c>
      <c r="AA21">
        <v>0.25783899999999998</v>
      </c>
      <c r="AB21">
        <v>0.27122180000000001</v>
      </c>
      <c r="AC21">
        <v>0.25850640000000003</v>
      </c>
      <c r="AD21">
        <v>0.26604299999999997</v>
      </c>
      <c r="AE21">
        <v>0.2792772</v>
      </c>
      <c r="AF21">
        <v>0.2918499</v>
      </c>
      <c r="AG21">
        <v>0.29884149999999998</v>
      </c>
      <c r="AH21">
        <v>0.29783019999999999</v>
      </c>
      <c r="AI21">
        <v>0.30754969999999998</v>
      </c>
      <c r="AJ21">
        <v>0.31183680000000003</v>
      </c>
      <c r="AK21">
        <v>0.31702439999999998</v>
      </c>
      <c r="AL21">
        <v>0.32561600000000002</v>
      </c>
      <c r="AM21">
        <v>0.33010420000000001</v>
      </c>
      <c r="AN21">
        <v>0.33974789999999999</v>
      </c>
      <c r="AO21">
        <v>0.34687649999999998</v>
      </c>
      <c r="AP21">
        <v>0.3569428</v>
      </c>
      <c r="AQ21">
        <v>0.36023899999999998</v>
      </c>
      <c r="AR21">
        <v>0.37013040000000003</v>
      </c>
      <c r="AS21">
        <v>0.3775271</v>
      </c>
      <c r="AT21">
        <v>0.38296540000000001</v>
      </c>
      <c r="AU21">
        <v>0.38752639999999999</v>
      </c>
      <c r="AV21">
        <v>0.38821129999999998</v>
      </c>
      <c r="AW21">
        <v>0.41522769999999998</v>
      </c>
      <c r="AX21">
        <v>0.4182033</v>
      </c>
      <c r="AY21">
        <v>0.42019380000000001</v>
      </c>
      <c r="AZ21">
        <v>0.43281019999999998</v>
      </c>
      <c r="BA21">
        <v>0.45123790000000003</v>
      </c>
      <c r="BB21">
        <v>0.4422179</v>
      </c>
      <c r="BC21">
        <v>0.44981270000000001</v>
      </c>
      <c r="BD21">
        <v>0.46831620000000002</v>
      </c>
      <c r="BE21">
        <v>0.47426160000000001</v>
      </c>
      <c r="BF21">
        <v>0.48503610000000003</v>
      </c>
      <c r="BG21">
        <v>0.49220259999999999</v>
      </c>
      <c r="BH21">
        <v>0.49414350000000001</v>
      </c>
      <c r="BI21">
        <v>0.50409040000000005</v>
      </c>
      <c r="BJ21">
        <v>0.51179889999999995</v>
      </c>
      <c r="BK21">
        <v>0.53330999999999995</v>
      </c>
      <c r="BL21">
        <v>0.53285249999999995</v>
      </c>
      <c r="BM21">
        <v>0.54068629999999995</v>
      </c>
      <c r="BN21">
        <v>0.55886049999999998</v>
      </c>
      <c r="BO21">
        <v>0.5607898</v>
      </c>
      <c r="BP21">
        <v>0.58679490000000001</v>
      </c>
    </row>
    <row r="22" spans="2:68">
      <c r="B22" s="8"/>
      <c r="C22" s="6">
        <v>2</v>
      </c>
      <c r="D22" s="7">
        <v>9.3702729999999998E-2</v>
      </c>
      <c r="E22" s="7">
        <v>0.1030973</v>
      </c>
      <c r="F22" s="7">
        <v>8.6027690000000004E-2</v>
      </c>
      <c r="G22" s="7">
        <v>0.1025792</v>
      </c>
      <c r="H22" s="7">
        <v>0.1213858</v>
      </c>
      <c r="I22" s="7">
        <v>0.12658140000000001</v>
      </c>
      <c r="J22" s="7">
        <v>0.13934279999999999</v>
      </c>
      <c r="K22" s="8">
        <v>0.13821059999999999</v>
      </c>
      <c r="L22" s="8">
        <v>0.1426587</v>
      </c>
      <c r="M22">
        <v>0.15123130000000001</v>
      </c>
      <c r="N22">
        <v>0.1626397</v>
      </c>
      <c r="O22">
        <v>0.16233729999999999</v>
      </c>
      <c r="P22">
        <v>0.18038399999999999</v>
      </c>
      <c r="Q22" s="5">
        <v>0.18800729999999999</v>
      </c>
      <c r="R22" s="5">
        <v>0.19041459999999999</v>
      </c>
      <c r="S22" s="5">
        <v>0.20268710000000001</v>
      </c>
      <c r="T22">
        <v>0.21420980000000001</v>
      </c>
      <c r="U22">
        <v>0.20458290000000001</v>
      </c>
      <c r="V22">
        <v>0.23718620000000001</v>
      </c>
      <c r="W22">
        <v>0.23466519999999999</v>
      </c>
      <c r="X22">
        <v>0.23622299999999999</v>
      </c>
      <c r="Y22">
        <v>0.2522047</v>
      </c>
      <c r="Z22">
        <v>0.24914829999999999</v>
      </c>
      <c r="AA22">
        <v>0.2671731</v>
      </c>
      <c r="AB22">
        <v>0.27545789999999998</v>
      </c>
      <c r="AC22">
        <v>0.27667760000000002</v>
      </c>
      <c r="AD22">
        <v>0.29155989999999998</v>
      </c>
      <c r="AE22">
        <v>0.29505720000000002</v>
      </c>
      <c r="AF22">
        <v>0.31045099999999998</v>
      </c>
      <c r="AG22">
        <v>0.31132310000000002</v>
      </c>
      <c r="AH22">
        <v>0.32672570000000001</v>
      </c>
      <c r="AI22">
        <v>0.32693549999999999</v>
      </c>
      <c r="AJ22">
        <v>0.33786090000000002</v>
      </c>
      <c r="AK22">
        <v>0.3473173</v>
      </c>
      <c r="AL22">
        <v>0.35584850000000001</v>
      </c>
      <c r="AM22">
        <v>0.35945569999999999</v>
      </c>
      <c r="AN22">
        <v>0.36653330000000001</v>
      </c>
      <c r="AO22">
        <v>0.38181419999999999</v>
      </c>
      <c r="AP22">
        <v>0.3927774</v>
      </c>
      <c r="AQ22">
        <v>0.39274320000000001</v>
      </c>
      <c r="AR22">
        <v>0.3973836</v>
      </c>
      <c r="AS22">
        <v>0.40338220000000002</v>
      </c>
      <c r="AT22">
        <v>0.4185953</v>
      </c>
      <c r="AU22">
        <v>0.42060110000000001</v>
      </c>
      <c r="AV22">
        <v>0.43173109999999998</v>
      </c>
      <c r="AW22">
        <v>0.43566919999999998</v>
      </c>
      <c r="AX22">
        <v>0.45314169999999998</v>
      </c>
      <c r="AY22">
        <v>0.45525900000000002</v>
      </c>
      <c r="AZ22">
        <v>0.47542289999999998</v>
      </c>
      <c r="BA22">
        <v>0.4765916</v>
      </c>
      <c r="BB22">
        <v>0.49426300000000001</v>
      </c>
      <c r="BC22">
        <v>0.49483860000000002</v>
      </c>
      <c r="BD22">
        <v>0.49984630000000002</v>
      </c>
      <c r="BE22">
        <v>0.51881969999999999</v>
      </c>
      <c r="BF22">
        <v>0.51736610000000005</v>
      </c>
      <c r="BG22">
        <v>0.52282479999999998</v>
      </c>
      <c r="BH22">
        <v>0.51883210000000002</v>
      </c>
      <c r="BI22">
        <v>0.54116649999999999</v>
      </c>
      <c r="BJ22">
        <v>0.54995629999999995</v>
      </c>
      <c r="BK22">
        <v>0.5447803</v>
      </c>
      <c r="BL22">
        <v>0.57263390000000003</v>
      </c>
      <c r="BM22">
        <v>0.57519129999999996</v>
      </c>
      <c r="BN22">
        <v>0.58785869999999996</v>
      </c>
      <c r="BO22">
        <v>0.59618000000000004</v>
      </c>
      <c r="BP22">
        <v>0.6073151</v>
      </c>
    </row>
    <row r="23" spans="2:68">
      <c r="B23" s="8"/>
      <c r="C23" s="6">
        <v>3</v>
      </c>
      <c r="D23" s="7">
        <v>8.5146810000000003E-2</v>
      </c>
      <c r="E23" s="7">
        <v>0.1149931</v>
      </c>
      <c r="F23" s="7">
        <v>0.11780839999999999</v>
      </c>
      <c r="G23" s="7">
        <v>0.1219818</v>
      </c>
      <c r="H23" s="7">
        <v>0.1281574</v>
      </c>
      <c r="I23" s="7">
        <v>0.14699889999999999</v>
      </c>
      <c r="J23" s="7">
        <v>0.14551259999999999</v>
      </c>
      <c r="K23" s="8">
        <v>0.1412022</v>
      </c>
      <c r="L23" s="8">
        <v>0.1563483</v>
      </c>
      <c r="M23">
        <v>0.17632059999999999</v>
      </c>
      <c r="N23">
        <v>0.18824920000000001</v>
      </c>
      <c r="O23">
        <v>0.2012882</v>
      </c>
      <c r="P23">
        <v>0.20529539999999999</v>
      </c>
      <c r="Q23" s="5">
        <v>0.20710529999999999</v>
      </c>
      <c r="R23" s="5">
        <v>0.23352709999999999</v>
      </c>
      <c r="S23" s="5">
        <v>0.23426159999999999</v>
      </c>
      <c r="T23">
        <v>0.24593950000000001</v>
      </c>
      <c r="U23">
        <v>0.26189580000000001</v>
      </c>
      <c r="V23">
        <v>0.26982</v>
      </c>
      <c r="W23">
        <v>0.27426159999999999</v>
      </c>
      <c r="X23">
        <v>0.28220329999999999</v>
      </c>
      <c r="Y23">
        <v>0.2939483</v>
      </c>
      <c r="Z23">
        <v>0.28953299999999998</v>
      </c>
      <c r="AA23">
        <v>0.30833949999999999</v>
      </c>
      <c r="AB23">
        <v>0.31177270000000001</v>
      </c>
      <c r="AC23">
        <v>0.32645249999999998</v>
      </c>
      <c r="AD23">
        <v>0.32675850000000001</v>
      </c>
      <c r="AE23">
        <v>0.3368102</v>
      </c>
      <c r="AF23">
        <v>0.35057490000000002</v>
      </c>
      <c r="AG23">
        <v>0.35642400000000002</v>
      </c>
      <c r="AH23">
        <v>0.37031700000000001</v>
      </c>
      <c r="AI23">
        <v>0.39070310000000003</v>
      </c>
      <c r="AJ23">
        <v>0.39276070000000002</v>
      </c>
      <c r="AK23">
        <v>0.40107540000000003</v>
      </c>
      <c r="AL23">
        <v>0.40050999999999998</v>
      </c>
      <c r="AM23">
        <v>0.41599710000000001</v>
      </c>
      <c r="AN23">
        <v>0.41237449999999998</v>
      </c>
      <c r="AO23">
        <v>0.41169250000000002</v>
      </c>
      <c r="AP23">
        <v>0.42972090000000002</v>
      </c>
      <c r="AQ23">
        <v>0.43452390000000002</v>
      </c>
      <c r="AR23">
        <v>0.4473239</v>
      </c>
      <c r="AS23">
        <v>0.4583024</v>
      </c>
      <c r="AT23">
        <v>0.4620765</v>
      </c>
      <c r="AU23">
        <v>0.46951399999999999</v>
      </c>
      <c r="AV23">
        <v>0.47252169999999999</v>
      </c>
      <c r="AW23">
        <v>0.47555259999999999</v>
      </c>
      <c r="AX23">
        <v>0.49643130000000002</v>
      </c>
      <c r="AY23">
        <v>0.49442330000000001</v>
      </c>
      <c r="AZ23">
        <v>0.49997229999999998</v>
      </c>
      <c r="BA23">
        <v>0.51501929999999996</v>
      </c>
      <c r="BB23">
        <v>0.52149800000000002</v>
      </c>
      <c r="BC23">
        <v>0.53434749999999998</v>
      </c>
      <c r="BD23">
        <v>0.53739020000000004</v>
      </c>
      <c r="BE23">
        <v>0.54063969999999995</v>
      </c>
      <c r="BF23">
        <v>0.53544630000000004</v>
      </c>
      <c r="BG23">
        <v>0.55344550000000003</v>
      </c>
      <c r="BH23">
        <v>0.56234320000000004</v>
      </c>
      <c r="BI23">
        <v>0.55691369999999996</v>
      </c>
      <c r="BJ23">
        <v>0.57206849999999998</v>
      </c>
      <c r="BK23">
        <v>0.58991329999999997</v>
      </c>
      <c r="BL23">
        <v>0.5897384</v>
      </c>
      <c r="BM23">
        <v>0.58032790000000001</v>
      </c>
      <c r="BN23">
        <v>0.60345939999999998</v>
      </c>
      <c r="BO23">
        <v>0.61117370000000004</v>
      </c>
      <c r="BP23">
        <v>0.61813039999999997</v>
      </c>
    </row>
    <row r="24" spans="2:68">
      <c r="B24" s="8"/>
      <c r="C24" s="6"/>
      <c r="D24" s="7"/>
      <c r="E24" s="7"/>
      <c r="F24" s="7"/>
      <c r="G24" s="7"/>
      <c r="H24" s="7"/>
      <c r="I24" s="7"/>
      <c r="J24" s="7"/>
      <c r="K24" s="8"/>
      <c r="L24" s="8"/>
      <c r="Q24" s="5"/>
      <c r="R24" s="5"/>
      <c r="S24" s="5"/>
    </row>
    <row r="25" spans="2:68">
      <c r="B25" s="16" t="s">
        <v>31</v>
      </c>
      <c r="C25" s="6"/>
      <c r="D25" s="7"/>
      <c r="E25" s="7"/>
      <c r="F25" s="7"/>
      <c r="G25" s="7"/>
      <c r="H25" s="7"/>
      <c r="I25" s="7"/>
      <c r="J25" s="7"/>
      <c r="K25" s="8"/>
      <c r="L25" s="8"/>
      <c r="Q25" s="5"/>
      <c r="R25" s="5"/>
      <c r="S25" s="5"/>
    </row>
    <row r="26" spans="2:68">
      <c r="B26" s="8"/>
      <c r="C26" s="6">
        <v>1</v>
      </c>
      <c r="D26" s="5">
        <v>2.745E-4</v>
      </c>
      <c r="E26" s="7"/>
      <c r="F26" s="7"/>
      <c r="G26" s="7"/>
      <c r="H26" s="7"/>
      <c r="I26" s="7"/>
      <c r="J26" s="7"/>
      <c r="K26" s="8"/>
      <c r="L26" s="8"/>
      <c r="Q26" s="5"/>
      <c r="R26" s="5"/>
      <c r="S26" s="5"/>
    </row>
    <row r="27" spans="2:68">
      <c r="B27" s="8"/>
      <c r="C27" s="6">
        <v>2</v>
      </c>
      <c r="D27" s="5">
        <v>2.877E-4</v>
      </c>
      <c r="E27" s="7"/>
      <c r="F27" s="7"/>
      <c r="G27" s="7"/>
      <c r="H27" s="7"/>
      <c r="I27" s="7"/>
      <c r="J27" s="7"/>
      <c r="K27" s="8"/>
      <c r="L27" s="8"/>
      <c r="Q27" s="5"/>
      <c r="R27" s="5"/>
      <c r="S27" s="5"/>
    </row>
    <row r="28" spans="2:68">
      <c r="C28" s="3">
        <v>3</v>
      </c>
      <c r="D28" s="5">
        <v>2.9129999999999998E-4</v>
      </c>
      <c r="E28" s="5"/>
      <c r="F28" s="5"/>
      <c r="G28" s="5"/>
      <c r="H28" s="5"/>
      <c r="I28" s="5"/>
      <c r="J28" s="5"/>
      <c r="O28" s="5"/>
      <c r="P28" s="5"/>
      <c r="Q28" s="5"/>
      <c r="R28" s="5"/>
      <c r="S28" s="5"/>
      <c r="X28" s="5"/>
    </row>
    <row r="29" spans="2:68">
      <c r="C29" s="29" t="s">
        <v>32</v>
      </c>
      <c r="D29" s="18">
        <f>AVERAGE(D26:D28)</f>
        <v>2.8449999999999998E-4</v>
      </c>
      <c r="E29" s="5"/>
      <c r="F29" s="5"/>
      <c r="G29" s="5"/>
      <c r="H29" s="5"/>
      <c r="I29" s="5"/>
      <c r="J29" s="5"/>
      <c r="O29" s="5"/>
      <c r="P29" s="5"/>
      <c r="Q29" s="5"/>
      <c r="R29" s="5"/>
      <c r="S29" s="5"/>
      <c r="X29" s="5"/>
    </row>
    <row r="30" spans="2:68">
      <c r="C30" s="29" t="s">
        <v>8</v>
      </c>
      <c r="D30" s="18">
        <f>_xlfn.STDEV.P(D26:D28)</f>
        <v>7.222188034107107E-6</v>
      </c>
      <c r="E30" s="5"/>
      <c r="F30" s="5"/>
      <c r="G30" s="5"/>
      <c r="H30" s="5"/>
      <c r="I30" s="5"/>
      <c r="J30" s="5"/>
      <c r="O30" s="5"/>
      <c r="P30" s="5"/>
      <c r="Q30" s="5"/>
      <c r="R30" s="5"/>
      <c r="S30" s="5"/>
      <c r="X30" s="5"/>
    </row>
    <row r="31" spans="2:68">
      <c r="C31" s="29" t="s">
        <v>33</v>
      </c>
      <c r="D31" s="18">
        <f>D30/SQRT(3)</f>
        <v>4.1697322056298324E-6</v>
      </c>
      <c r="E31" s="5"/>
      <c r="F31" s="5"/>
      <c r="G31" s="5"/>
      <c r="H31" s="5"/>
      <c r="I31" s="5"/>
      <c r="J31" s="5"/>
      <c r="O31" s="5"/>
      <c r="P31" s="5"/>
      <c r="Q31" s="5"/>
      <c r="R31" s="5"/>
      <c r="S31" s="5"/>
      <c r="X31" s="5"/>
    </row>
    <row r="32" spans="2:68">
      <c r="C32" s="3"/>
      <c r="D32" s="5"/>
      <c r="E32" s="5"/>
      <c r="F32" s="5"/>
      <c r="G32" s="5"/>
      <c r="H32" s="5"/>
      <c r="I32" s="5"/>
      <c r="J32" s="5"/>
      <c r="O32" s="5"/>
      <c r="P32" s="5"/>
      <c r="Q32" s="5"/>
      <c r="R32" s="5"/>
      <c r="S32" s="5"/>
      <c r="X32" s="5"/>
    </row>
    <row r="33" spans="2:68">
      <c r="C33" s="3"/>
      <c r="D33" s="5"/>
      <c r="E33" s="5"/>
      <c r="F33" s="5"/>
      <c r="G33" s="5"/>
      <c r="H33" s="5"/>
      <c r="I33" s="5"/>
      <c r="J33" s="5"/>
      <c r="O33" s="5"/>
      <c r="P33" s="5"/>
      <c r="Q33" s="5"/>
      <c r="R33" s="5"/>
      <c r="S33" s="5"/>
      <c r="X33" s="5"/>
    </row>
    <row r="34" spans="2:68">
      <c r="B34" s="18" t="s">
        <v>35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</row>
    <row r="35" spans="2:68">
      <c r="B35" s="16" t="s">
        <v>28</v>
      </c>
      <c r="C35" s="12" t="s">
        <v>27</v>
      </c>
      <c r="D35" s="19">
        <v>171</v>
      </c>
      <c r="E35" s="19">
        <v>199</v>
      </c>
      <c r="F35" s="19">
        <v>227</v>
      </c>
      <c r="G35" s="19">
        <v>255</v>
      </c>
      <c r="H35" s="19">
        <v>283</v>
      </c>
      <c r="I35" s="19">
        <v>311</v>
      </c>
      <c r="J35" s="19">
        <v>339</v>
      </c>
      <c r="K35" s="20">
        <v>367</v>
      </c>
      <c r="L35" s="21">
        <v>395</v>
      </c>
      <c r="M35" s="21">
        <v>423</v>
      </c>
      <c r="N35" s="22">
        <v>451</v>
      </c>
      <c r="O35">
        <v>479</v>
      </c>
      <c r="P35">
        <v>507</v>
      </c>
      <c r="Q35">
        <v>535</v>
      </c>
      <c r="R35">
        <v>563</v>
      </c>
      <c r="S35">
        <v>591</v>
      </c>
      <c r="T35">
        <v>619</v>
      </c>
      <c r="U35">
        <v>647</v>
      </c>
      <c r="V35">
        <v>675</v>
      </c>
      <c r="W35">
        <v>703</v>
      </c>
      <c r="X35">
        <v>731</v>
      </c>
      <c r="Y35">
        <v>759</v>
      </c>
      <c r="Z35">
        <v>787</v>
      </c>
      <c r="AA35">
        <v>815</v>
      </c>
      <c r="AB35">
        <v>843</v>
      </c>
      <c r="AC35">
        <v>871</v>
      </c>
      <c r="AD35">
        <v>899</v>
      </c>
      <c r="AE35">
        <v>927</v>
      </c>
      <c r="AF35">
        <v>955</v>
      </c>
      <c r="AG35">
        <v>983</v>
      </c>
      <c r="AH35">
        <v>1011</v>
      </c>
      <c r="AI35">
        <v>1039</v>
      </c>
      <c r="AJ35">
        <v>1067</v>
      </c>
      <c r="AK35">
        <v>1095</v>
      </c>
      <c r="AL35">
        <v>1123</v>
      </c>
      <c r="AM35">
        <v>1151</v>
      </c>
      <c r="AN35">
        <v>1179</v>
      </c>
      <c r="AO35">
        <v>1207</v>
      </c>
      <c r="AP35">
        <v>1235</v>
      </c>
      <c r="AQ35">
        <v>1263</v>
      </c>
      <c r="AR35">
        <v>1291</v>
      </c>
      <c r="AS35">
        <v>1319</v>
      </c>
      <c r="AT35">
        <v>1347</v>
      </c>
      <c r="AU35">
        <v>1375</v>
      </c>
      <c r="AV35">
        <v>1403</v>
      </c>
      <c r="AW35">
        <v>1431</v>
      </c>
      <c r="AX35">
        <v>1459</v>
      </c>
      <c r="AY35">
        <v>1487</v>
      </c>
      <c r="AZ35">
        <v>1515</v>
      </c>
      <c r="BA35">
        <v>1543</v>
      </c>
      <c r="BB35">
        <v>1571</v>
      </c>
      <c r="BC35">
        <v>1599</v>
      </c>
      <c r="BD35">
        <v>1627</v>
      </c>
      <c r="BE35">
        <v>1655</v>
      </c>
      <c r="BF35">
        <v>1683</v>
      </c>
      <c r="BG35">
        <v>1711</v>
      </c>
      <c r="BH35">
        <v>1739</v>
      </c>
      <c r="BI35">
        <v>1767</v>
      </c>
      <c r="BJ35">
        <v>1795</v>
      </c>
      <c r="BK35">
        <v>1823</v>
      </c>
      <c r="BL35">
        <v>1851</v>
      </c>
      <c r="BM35">
        <v>1879</v>
      </c>
      <c r="BN35">
        <v>1907</v>
      </c>
      <c r="BO35">
        <v>1935</v>
      </c>
      <c r="BP35">
        <v>1963</v>
      </c>
    </row>
    <row r="36" spans="2:68">
      <c r="B36" s="8"/>
      <c r="C36" s="6">
        <v>1</v>
      </c>
      <c r="D36" s="7">
        <v>9.8389950000000004E-2</v>
      </c>
      <c r="E36" s="7">
        <v>0.16169620000000001</v>
      </c>
      <c r="F36" s="7">
        <v>0.2204904</v>
      </c>
      <c r="G36" s="7">
        <v>0.27248329999999998</v>
      </c>
      <c r="H36" s="7">
        <v>0.31538519999999998</v>
      </c>
      <c r="I36" s="7">
        <v>0.36232300000000001</v>
      </c>
      <c r="J36" s="7">
        <v>0.39780860000000001</v>
      </c>
      <c r="K36" s="8">
        <v>0.4468086</v>
      </c>
      <c r="L36" s="8">
        <v>0.48546410000000001</v>
      </c>
      <c r="M36" s="8">
        <v>0.5194067</v>
      </c>
      <c r="N36">
        <v>0.5545717</v>
      </c>
      <c r="O36">
        <v>0.58843540000000005</v>
      </c>
      <c r="P36">
        <v>0.61870099999999995</v>
      </c>
      <c r="Q36">
        <v>0.64988279999999998</v>
      </c>
      <c r="R36">
        <v>0.67793060000000005</v>
      </c>
      <c r="S36">
        <v>0.71172009999999997</v>
      </c>
      <c r="T36">
        <v>0.73640430000000001</v>
      </c>
      <c r="U36">
        <v>0.75904550000000004</v>
      </c>
      <c r="V36">
        <v>0.78516980000000003</v>
      </c>
      <c r="W36">
        <v>0.80561240000000001</v>
      </c>
      <c r="X36">
        <v>0.8352368</v>
      </c>
      <c r="Y36">
        <v>0.85261719999999996</v>
      </c>
      <c r="Z36">
        <v>0.87202389999999996</v>
      </c>
      <c r="AA36">
        <v>0.89212919999999996</v>
      </c>
      <c r="AB36">
        <v>0.90291860000000002</v>
      </c>
      <c r="AC36">
        <v>0.92583499999999996</v>
      </c>
      <c r="AD36">
        <v>0.94576079999999996</v>
      </c>
      <c r="AE36">
        <v>0.9629354</v>
      </c>
      <c r="AF36">
        <v>0.97829189999999999</v>
      </c>
      <c r="AG36">
        <v>0.99639710000000004</v>
      </c>
      <c r="AH36">
        <v>1.0105930000000001</v>
      </c>
      <c r="AI36">
        <v>1.0302849999999999</v>
      </c>
      <c r="AJ36">
        <v>1.060813</v>
      </c>
      <c r="AK36">
        <v>1.0679879999999999</v>
      </c>
      <c r="AL36">
        <v>1.0883830000000001</v>
      </c>
      <c r="AM36">
        <v>1.104325</v>
      </c>
      <c r="AN36">
        <v>1.126617</v>
      </c>
      <c r="AO36">
        <v>1.1405719999999999</v>
      </c>
      <c r="AP36">
        <v>1.1626719999999999</v>
      </c>
      <c r="AQ36">
        <v>1.1834279999999999</v>
      </c>
      <c r="AR36">
        <v>1.1902680000000001</v>
      </c>
      <c r="AS36">
        <v>1.2088950000000001</v>
      </c>
      <c r="AT36">
        <v>1.233349</v>
      </c>
      <c r="AU36">
        <v>1.2443850000000001</v>
      </c>
      <c r="AV36">
        <v>1.257223</v>
      </c>
      <c r="AW36">
        <v>1.277031</v>
      </c>
      <c r="AX36">
        <v>1.294333</v>
      </c>
      <c r="AY36">
        <v>1.2994810000000001</v>
      </c>
      <c r="AZ36">
        <v>1.327199</v>
      </c>
      <c r="BA36">
        <v>1.342457</v>
      </c>
      <c r="BB36">
        <v>1.3596410000000001</v>
      </c>
      <c r="BC36">
        <v>1.3790119999999999</v>
      </c>
      <c r="BD36">
        <v>1.392971</v>
      </c>
      <c r="BE36">
        <v>1.4026940000000001</v>
      </c>
      <c r="BF36">
        <v>1.4179379999999999</v>
      </c>
      <c r="BG36">
        <v>1.4245049999999999</v>
      </c>
      <c r="BH36">
        <v>1.441222</v>
      </c>
      <c r="BI36">
        <v>1.4582919999999999</v>
      </c>
      <c r="BJ36">
        <v>1.480653</v>
      </c>
      <c r="BK36">
        <v>1.4824090000000001</v>
      </c>
    </row>
    <row r="37" spans="2:68">
      <c r="B37" s="8"/>
      <c r="C37" s="6">
        <v>2</v>
      </c>
      <c r="D37" s="7">
        <v>0.210067</v>
      </c>
      <c r="E37" s="7">
        <v>0.2418206</v>
      </c>
      <c r="F37" s="7">
        <v>0.27122249999999998</v>
      </c>
      <c r="G37" s="7">
        <v>0.30118420000000001</v>
      </c>
      <c r="H37" s="7">
        <v>0.33838040000000003</v>
      </c>
      <c r="I37" s="7">
        <v>0.36662919999999999</v>
      </c>
      <c r="J37" s="7">
        <v>0.39515070000000002</v>
      </c>
      <c r="K37" s="8">
        <v>0.42201919999999998</v>
      </c>
      <c r="L37" s="8">
        <v>0.45221050000000002</v>
      </c>
      <c r="M37" s="8">
        <v>0.47732780000000002</v>
      </c>
      <c r="N37">
        <v>0.50536360000000002</v>
      </c>
      <c r="O37">
        <v>0.52265309999999998</v>
      </c>
      <c r="P37">
        <v>0.55194019999999999</v>
      </c>
      <c r="Q37">
        <v>0.57536359999999998</v>
      </c>
      <c r="R37">
        <v>0.60698560000000001</v>
      </c>
      <c r="S37">
        <v>0.62500719999999998</v>
      </c>
      <c r="T37">
        <v>0.64586840000000001</v>
      </c>
      <c r="U37">
        <v>0.67304070000000005</v>
      </c>
      <c r="V37">
        <v>0.68980149999999996</v>
      </c>
      <c r="W37">
        <v>0.70557890000000001</v>
      </c>
      <c r="X37">
        <v>0.72111479999999994</v>
      </c>
      <c r="Y37">
        <v>0.73924639999999997</v>
      </c>
      <c r="Z37">
        <v>0.75548329999999997</v>
      </c>
      <c r="AA37">
        <v>0.77431340000000004</v>
      </c>
      <c r="AB37">
        <v>0.78716269999999999</v>
      </c>
      <c r="AC37">
        <v>0.79938039999999999</v>
      </c>
      <c r="AD37">
        <v>0.81755259999999996</v>
      </c>
      <c r="AE37">
        <v>0.83100960000000001</v>
      </c>
      <c r="AF37">
        <v>0.84973929999999998</v>
      </c>
      <c r="AG37">
        <v>0.87047609999999997</v>
      </c>
      <c r="AH37">
        <v>0.87624880000000005</v>
      </c>
      <c r="AI37">
        <v>0.89335410000000004</v>
      </c>
      <c r="AJ37">
        <v>0.91416750000000002</v>
      </c>
      <c r="AK37">
        <v>0.93010530000000002</v>
      </c>
      <c r="AL37">
        <v>0.9453684</v>
      </c>
      <c r="AM37">
        <v>0.95802390000000004</v>
      </c>
      <c r="AN37">
        <v>0.97578469999999995</v>
      </c>
      <c r="AO37">
        <v>0.9807129</v>
      </c>
      <c r="AP37">
        <v>0.99920580000000003</v>
      </c>
      <c r="AQ37">
        <v>1.012904</v>
      </c>
      <c r="AR37">
        <v>1.036392</v>
      </c>
      <c r="AS37">
        <v>1.04955</v>
      </c>
      <c r="AT37">
        <v>1.0585929999999999</v>
      </c>
      <c r="AU37">
        <v>1.0742799999999999</v>
      </c>
      <c r="AV37">
        <v>1.089634</v>
      </c>
      <c r="AW37">
        <v>1.100617</v>
      </c>
      <c r="AX37">
        <v>1.1159019999999999</v>
      </c>
      <c r="AY37">
        <v>1.125124</v>
      </c>
      <c r="AZ37">
        <v>1.1479710000000001</v>
      </c>
      <c r="BA37">
        <v>1.158218</v>
      </c>
      <c r="BB37">
        <v>1.167565</v>
      </c>
      <c r="BC37">
        <v>1.183354</v>
      </c>
      <c r="BD37">
        <v>1.194175</v>
      </c>
      <c r="BE37">
        <v>1.201144</v>
      </c>
      <c r="BF37">
        <v>1.2120340000000001</v>
      </c>
      <c r="BG37">
        <v>1.2335290000000001</v>
      </c>
      <c r="BH37">
        <v>1.247277</v>
      </c>
      <c r="BI37">
        <v>1.2563230000000001</v>
      </c>
      <c r="BJ37">
        <v>1.274435</v>
      </c>
      <c r="BK37">
        <v>1.2735069999999999</v>
      </c>
    </row>
    <row r="38" spans="2:68">
      <c r="B38" s="8"/>
      <c r="C38" s="6">
        <v>3</v>
      </c>
      <c r="D38" s="7">
        <v>0.20802390000000001</v>
      </c>
      <c r="E38" s="7">
        <v>0.24717459999999999</v>
      </c>
      <c r="F38" s="7">
        <v>0.28994979999999998</v>
      </c>
      <c r="G38" s="7">
        <v>0.32022010000000001</v>
      </c>
      <c r="H38" s="7">
        <v>0.35538520000000001</v>
      </c>
      <c r="I38" s="7">
        <v>0.3841986</v>
      </c>
      <c r="J38" s="7">
        <v>0.41688999999999998</v>
      </c>
      <c r="K38" s="8">
        <v>0.44958609999999999</v>
      </c>
      <c r="L38" s="8">
        <v>0.47956219999999999</v>
      </c>
      <c r="M38">
        <v>0.51520809999999995</v>
      </c>
      <c r="N38">
        <v>0.54246890000000003</v>
      </c>
      <c r="O38">
        <v>0.57027039999999996</v>
      </c>
      <c r="P38">
        <v>0.59666030000000003</v>
      </c>
      <c r="Q38">
        <v>0.62346409999999997</v>
      </c>
      <c r="R38">
        <v>0.63645700000000005</v>
      </c>
      <c r="S38">
        <v>0.66559809999999997</v>
      </c>
      <c r="T38">
        <v>0.68053830000000004</v>
      </c>
      <c r="U38">
        <v>0.70333250000000003</v>
      </c>
      <c r="V38">
        <v>0.72883249999999999</v>
      </c>
      <c r="W38">
        <v>0.75007900000000005</v>
      </c>
      <c r="X38">
        <v>0.77367220000000003</v>
      </c>
      <c r="Y38">
        <v>0.79460759999999997</v>
      </c>
      <c r="Z38">
        <v>0.81359809999999999</v>
      </c>
      <c r="AA38">
        <v>0.83960769999999996</v>
      </c>
      <c r="AB38">
        <v>0.86300960000000004</v>
      </c>
      <c r="AC38">
        <v>0.88577269999999997</v>
      </c>
      <c r="AD38">
        <v>0.90667220000000004</v>
      </c>
      <c r="AE38">
        <v>0.92898329999999996</v>
      </c>
      <c r="AF38">
        <v>0.94990189999999997</v>
      </c>
      <c r="AG38">
        <v>0.97694259999999999</v>
      </c>
      <c r="AH38">
        <v>0.99712679999999998</v>
      </c>
      <c r="AI38">
        <v>1.0140769999999999</v>
      </c>
      <c r="AJ38">
        <v>1.041723</v>
      </c>
      <c r="AK38">
        <v>1.0590790000000001</v>
      </c>
      <c r="AL38">
        <v>1.0759570000000001</v>
      </c>
      <c r="AM38">
        <v>1.1002369999999999</v>
      </c>
      <c r="AN38">
        <v>1.121024</v>
      </c>
      <c r="AO38">
        <v>1.144244</v>
      </c>
      <c r="AP38">
        <v>1.160957</v>
      </c>
      <c r="AQ38">
        <v>1.1761889999999999</v>
      </c>
      <c r="AR38">
        <v>1.201144</v>
      </c>
      <c r="AS38">
        <v>1.2072510000000001</v>
      </c>
      <c r="AT38">
        <v>1.2401789999999999</v>
      </c>
      <c r="AU38">
        <v>1.2547299999999999</v>
      </c>
      <c r="AV38">
        <v>1.269134</v>
      </c>
      <c r="AW38">
        <v>1.284861</v>
      </c>
      <c r="AX38">
        <v>1.304505</v>
      </c>
      <c r="AY38">
        <v>1.3239669999999999</v>
      </c>
      <c r="AZ38">
        <v>1.342641</v>
      </c>
      <c r="BA38">
        <v>1.36016</v>
      </c>
      <c r="BB38">
        <v>1.382036</v>
      </c>
      <c r="BC38">
        <v>1.4034260000000001</v>
      </c>
      <c r="BD38">
        <v>1.4149830000000001</v>
      </c>
      <c r="BE38">
        <v>1.432955</v>
      </c>
      <c r="BF38">
        <v>1.4469449999999999</v>
      </c>
      <c r="BG38">
        <v>1.4619470000000001</v>
      </c>
      <c r="BH38">
        <v>1.474402</v>
      </c>
      <c r="BI38">
        <v>1.4838640000000001</v>
      </c>
      <c r="BJ38">
        <v>1.5070889999999999</v>
      </c>
      <c r="BK38">
        <v>1.5212730000000001</v>
      </c>
    </row>
    <row r="39" spans="2:68">
      <c r="B39" s="8"/>
      <c r="C39" s="6"/>
      <c r="D39" s="7"/>
      <c r="E39" s="7"/>
      <c r="F39" s="7"/>
      <c r="G39" s="7"/>
      <c r="H39" s="7"/>
      <c r="I39" s="7"/>
      <c r="J39" s="7"/>
      <c r="K39" s="8"/>
      <c r="L39" s="8"/>
    </row>
    <row r="40" spans="2:68">
      <c r="B40" s="16" t="s">
        <v>30</v>
      </c>
      <c r="C40" s="6"/>
      <c r="D40" s="7"/>
      <c r="E40" s="7"/>
      <c r="F40" s="7"/>
      <c r="G40" s="7"/>
      <c r="H40" s="7"/>
      <c r="I40" s="7"/>
      <c r="J40" s="7"/>
      <c r="K40" s="8"/>
      <c r="L40" s="8"/>
    </row>
    <row r="41" spans="2:68">
      <c r="B41" s="8"/>
      <c r="C41" s="6">
        <v>1</v>
      </c>
      <c r="D41" s="5">
        <v>7.5710000000000003E-4</v>
      </c>
      <c r="E41" s="7"/>
      <c r="F41" s="7"/>
      <c r="G41" s="7"/>
      <c r="H41" s="7"/>
      <c r="I41" s="7"/>
      <c r="J41" s="7"/>
      <c r="K41" s="8"/>
      <c r="L41" s="8"/>
    </row>
    <row r="42" spans="2:68">
      <c r="B42" s="8"/>
      <c r="C42" s="6">
        <v>2</v>
      </c>
      <c r="D42" s="5">
        <v>6.1280000000000004E-4</v>
      </c>
      <c r="E42" s="7"/>
      <c r="F42" s="7"/>
      <c r="G42" s="7"/>
      <c r="H42" s="7"/>
      <c r="I42" s="7"/>
      <c r="J42" s="7"/>
      <c r="K42" s="8"/>
      <c r="L42" s="8"/>
    </row>
    <row r="43" spans="2:68">
      <c r="B43" s="8"/>
      <c r="C43" s="17">
        <v>3</v>
      </c>
      <c r="D43" s="5">
        <v>7.6920000000000005E-4</v>
      </c>
      <c r="E43" s="8"/>
      <c r="F43" s="8"/>
      <c r="G43" s="8"/>
      <c r="H43" s="8"/>
      <c r="I43" s="8"/>
      <c r="J43" s="8"/>
      <c r="K43" s="8"/>
      <c r="L43" s="8"/>
    </row>
    <row r="44" spans="2:68">
      <c r="B44" s="8"/>
      <c r="C44" s="29" t="s">
        <v>32</v>
      </c>
      <c r="D44" s="18">
        <f>AVERAGE(D41:D43)</f>
        <v>7.1303333333333334E-4</v>
      </c>
      <c r="E44" s="8"/>
      <c r="F44" s="8"/>
      <c r="G44" s="8"/>
      <c r="H44" s="8"/>
      <c r="I44" s="8"/>
      <c r="J44" s="8"/>
      <c r="K44" s="8"/>
      <c r="L44" s="8"/>
    </row>
    <row r="45" spans="2:68">
      <c r="B45" s="8"/>
      <c r="C45" s="29" t="s">
        <v>8</v>
      </c>
      <c r="D45" s="18">
        <f>_xlfn.STDEV.P(D41:D43)</f>
        <v>7.1047605323629464E-5</v>
      </c>
      <c r="E45" s="8"/>
      <c r="F45" s="8"/>
      <c r="G45" s="8"/>
      <c r="H45" s="8"/>
      <c r="I45" s="8"/>
      <c r="J45" s="8"/>
      <c r="K45" s="8"/>
      <c r="L45" s="8"/>
    </row>
    <row r="46" spans="2:68">
      <c r="B46" s="8"/>
      <c r="C46" s="29" t="s">
        <v>33</v>
      </c>
      <c r="D46" s="18">
        <f>D45/SQRT(3)</f>
        <v>4.1019354058875759E-5</v>
      </c>
      <c r="E46" s="8"/>
      <c r="F46" s="8"/>
      <c r="G46" s="8"/>
      <c r="H46" s="8"/>
      <c r="I46" s="8"/>
      <c r="J46" s="8"/>
      <c r="K46" s="8"/>
      <c r="L46" s="8"/>
    </row>
    <row r="47" spans="2:68">
      <c r="B47" s="8"/>
      <c r="C47" s="17"/>
      <c r="D47" s="8"/>
      <c r="E47" s="8"/>
      <c r="F47" s="8"/>
      <c r="G47" s="8"/>
      <c r="H47" s="8"/>
      <c r="I47" s="8"/>
      <c r="J47" s="8"/>
      <c r="K47" s="8"/>
      <c r="L47" s="8"/>
    </row>
    <row r="48" spans="2:68">
      <c r="B48" s="16" t="s">
        <v>29</v>
      </c>
      <c r="C48" s="12" t="s">
        <v>27</v>
      </c>
      <c r="D48" s="19">
        <v>171</v>
      </c>
      <c r="E48" s="19">
        <v>199</v>
      </c>
      <c r="F48" s="19">
        <v>227</v>
      </c>
      <c r="G48" s="19">
        <v>255</v>
      </c>
      <c r="H48" s="19">
        <v>283</v>
      </c>
      <c r="I48" s="19">
        <v>311</v>
      </c>
      <c r="J48" s="19">
        <v>339</v>
      </c>
      <c r="K48" s="20">
        <v>367</v>
      </c>
      <c r="L48" s="21">
        <v>395</v>
      </c>
      <c r="M48" s="22">
        <v>423</v>
      </c>
      <c r="N48">
        <v>451</v>
      </c>
      <c r="O48">
        <v>479</v>
      </c>
      <c r="P48">
        <v>507</v>
      </c>
      <c r="Q48" s="5">
        <v>535</v>
      </c>
      <c r="R48" s="5">
        <v>563</v>
      </c>
      <c r="S48" s="5">
        <v>591</v>
      </c>
      <c r="T48">
        <v>619</v>
      </c>
      <c r="U48">
        <v>647</v>
      </c>
      <c r="V48">
        <v>675</v>
      </c>
      <c r="W48">
        <v>703</v>
      </c>
      <c r="X48">
        <v>731</v>
      </c>
      <c r="Y48">
        <v>759</v>
      </c>
      <c r="Z48">
        <v>787</v>
      </c>
      <c r="AA48">
        <v>815</v>
      </c>
      <c r="AB48">
        <v>843</v>
      </c>
      <c r="AC48">
        <v>871</v>
      </c>
      <c r="AD48">
        <v>899</v>
      </c>
      <c r="AE48">
        <v>927</v>
      </c>
      <c r="AF48">
        <v>955</v>
      </c>
      <c r="AG48">
        <v>983</v>
      </c>
      <c r="AH48">
        <v>1011</v>
      </c>
      <c r="AI48">
        <v>1039</v>
      </c>
      <c r="AJ48">
        <v>1067</v>
      </c>
      <c r="AK48">
        <v>1095</v>
      </c>
      <c r="AL48">
        <v>1123</v>
      </c>
      <c r="AM48">
        <v>1151</v>
      </c>
      <c r="AN48">
        <v>1179</v>
      </c>
      <c r="AO48">
        <v>1207</v>
      </c>
      <c r="AP48">
        <v>1235</v>
      </c>
      <c r="AQ48">
        <v>1263</v>
      </c>
      <c r="AR48">
        <v>1291</v>
      </c>
      <c r="AS48">
        <v>1319</v>
      </c>
      <c r="AT48">
        <v>1347</v>
      </c>
      <c r="AU48">
        <v>1375</v>
      </c>
      <c r="AV48">
        <v>1403</v>
      </c>
      <c r="AW48">
        <v>1431</v>
      </c>
      <c r="AX48">
        <v>1459</v>
      </c>
      <c r="AY48">
        <v>1487</v>
      </c>
      <c r="AZ48">
        <v>1515</v>
      </c>
      <c r="BA48">
        <v>1543</v>
      </c>
      <c r="BB48">
        <v>1571</v>
      </c>
      <c r="BC48">
        <v>1599</v>
      </c>
      <c r="BD48">
        <v>1627</v>
      </c>
      <c r="BE48">
        <v>1655</v>
      </c>
      <c r="BF48">
        <v>1683</v>
      </c>
      <c r="BG48">
        <v>1711</v>
      </c>
      <c r="BH48">
        <v>1739</v>
      </c>
      <c r="BI48">
        <v>1767</v>
      </c>
      <c r="BJ48">
        <v>1795</v>
      </c>
      <c r="BK48">
        <v>1823</v>
      </c>
      <c r="BL48">
        <v>1851</v>
      </c>
      <c r="BM48">
        <v>1879</v>
      </c>
      <c r="BN48">
        <v>1907</v>
      </c>
      <c r="BO48">
        <v>1935</v>
      </c>
      <c r="BP48">
        <v>1963</v>
      </c>
    </row>
    <row r="49" spans="2:68">
      <c r="B49" s="8"/>
      <c r="C49" s="6">
        <v>1</v>
      </c>
      <c r="D49" s="7">
        <v>0.1142353</v>
      </c>
      <c r="E49" s="7">
        <v>0.204733</v>
      </c>
      <c r="F49" s="7">
        <v>0.27889839999999999</v>
      </c>
      <c r="G49" s="7">
        <v>0.33958470000000002</v>
      </c>
      <c r="H49" s="7">
        <v>0.38554460000000002</v>
      </c>
      <c r="I49" s="7">
        <v>0.43366120000000002</v>
      </c>
      <c r="J49" s="7">
        <v>0.47643279999999999</v>
      </c>
      <c r="K49" s="23">
        <v>0.52421709999999999</v>
      </c>
      <c r="L49" s="23">
        <v>0.5577413</v>
      </c>
      <c r="M49" s="22">
        <v>0.59796870000000002</v>
      </c>
      <c r="N49">
        <v>0.63908489999999996</v>
      </c>
      <c r="O49">
        <v>0.66903319999999999</v>
      </c>
      <c r="P49">
        <v>0.70821129999999999</v>
      </c>
      <c r="Q49" s="5">
        <v>0.74371730000000003</v>
      </c>
      <c r="R49" s="5">
        <v>0.77395700000000001</v>
      </c>
      <c r="S49" s="5">
        <v>0.80058289999999999</v>
      </c>
      <c r="T49">
        <v>0.82841819999999999</v>
      </c>
      <c r="U49">
        <v>0.85848599999999997</v>
      </c>
      <c r="V49">
        <v>0.88225279999999995</v>
      </c>
      <c r="W49">
        <v>0.90685610000000005</v>
      </c>
      <c r="X49">
        <v>0.93398610000000004</v>
      </c>
      <c r="Y49">
        <v>0.95353299999999996</v>
      </c>
      <c r="Z49">
        <v>0.97283489999999995</v>
      </c>
      <c r="AA49">
        <v>0.98873880000000003</v>
      </c>
      <c r="AB49">
        <v>1.019512</v>
      </c>
      <c r="AC49">
        <v>1.035506</v>
      </c>
      <c r="AD49">
        <v>1.059707</v>
      </c>
      <c r="AE49">
        <v>1.0716939999999999</v>
      </c>
      <c r="AF49">
        <v>1.0828500000000001</v>
      </c>
      <c r="AG49">
        <v>1.0979030000000001</v>
      </c>
      <c r="AH49">
        <v>1.1199300000000001</v>
      </c>
      <c r="AI49">
        <v>1.138836</v>
      </c>
      <c r="AJ49">
        <v>1.157138</v>
      </c>
      <c r="AK49">
        <v>1.1707890000000001</v>
      </c>
      <c r="AL49">
        <v>1.1945380000000001</v>
      </c>
      <c r="AM49">
        <v>1.205004</v>
      </c>
      <c r="AN49">
        <v>1.213252</v>
      </c>
      <c r="AO49">
        <v>1.2319040000000001</v>
      </c>
      <c r="AP49">
        <v>1.2483029999999999</v>
      </c>
      <c r="AQ49">
        <v>1.263916</v>
      </c>
      <c r="AR49">
        <v>1.2776099999999999</v>
      </c>
      <c r="AS49">
        <v>1.3008470000000001</v>
      </c>
      <c r="AT49">
        <v>1.312119</v>
      </c>
      <c r="AU49">
        <v>1.325345</v>
      </c>
      <c r="AV49">
        <v>1.3479749999999999</v>
      </c>
      <c r="AW49">
        <v>1.3607959999999999</v>
      </c>
      <c r="AX49">
        <v>1.365642</v>
      </c>
      <c r="AY49">
        <v>1.385886</v>
      </c>
      <c r="AZ49">
        <v>1.403349</v>
      </c>
      <c r="BA49">
        <v>1.427451</v>
      </c>
      <c r="BB49">
        <v>1.4312039999999999</v>
      </c>
      <c r="BC49">
        <v>1.4528350000000001</v>
      </c>
      <c r="BD49">
        <v>1.4582349999999999</v>
      </c>
      <c r="BE49">
        <v>1.4712479999999999</v>
      </c>
      <c r="BF49">
        <v>1.4893780000000001</v>
      </c>
      <c r="BG49">
        <v>1.4940850000000001</v>
      </c>
      <c r="BH49">
        <v>1.5109250000000001</v>
      </c>
      <c r="BI49">
        <v>1.526065</v>
      </c>
      <c r="BJ49">
        <v>1.5347440000000001</v>
      </c>
      <c r="BK49">
        <v>1.5507759999999999</v>
      </c>
      <c r="BL49">
        <v>0.53285249999999995</v>
      </c>
      <c r="BM49">
        <v>0.54068629999999995</v>
      </c>
      <c r="BN49">
        <v>0.55886049999999998</v>
      </c>
      <c r="BO49">
        <v>0.5607898</v>
      </c>
      <c r="BP49">
        <v>0.58679490000000001</v>
      </c>
    </row>
    <row r="50" spans="2:68">
      <c r="B50" s="8"/>
      <c r="C50" s="6">
        <v>2</v>
      </c>
      <c r="D50" s="7">
        <v>0.34099819999999997</v>
      </c>
      <c r="E50" s="7">
        <v>0.39067980000000002</v>
      </c>
      <c r="F50" s="7">
        <v>0.43455300000000002</v>
      </c>
      <c r="G50" s="7">
        <v>0.47731580000000001</v>
      </c>
      <c r="H50" s="7">
        <v>0.52255589999999996</v>
      </c>
      <c r="I50" s="7">
        <v>0.56658359999999997</v>
      </c>
      <c r="J50" s="7">
        <v>0.61312350000000004</v>
      </c>
      <c r="K50" s="8">
        <v>0.64776389999999995</v>
      </c>
      <c r="L50" s="8">
        <v>0.6799096</v>
      </c>
      <c r="M50">
        <v>0.71140840000000005</v>
      </c>
      <c r="N50">
        <v>0.75035050000000003</v>
      </c>
      <c r="O50">
        <v>0.77649250000000003</v>
      </c>
      <c r="P50">
        <v>0.80468340000000005</v>
      </c>
      <c r="Q50" s="5">
        <v>0.84029730000000002</v>
      </c>
      <c r="R50" s="5">
        <v>0.87182809999999999</v>
      </c>
      <c r="S50" s="5">
        <v>0.89836360000000004</v>
      </c>
      <c r="T50">
        <v>0.92558099999999999</v>
      </c>
      <c r="U50">
        <v>0.95400799999999997</v>
      </c>
      <c r="V50">
        <v>0.97162550000000003</v>
      </c>
      <c r="W50">
        <v>1.0040659999999999</v>
      </c>
      <c r="X50">
        <v>1.023863</v>
      </c>
      <c r="Y50">
        <v>1.0455080000000001</v>
      </c>
      <c r="Z50">
        <v>1.0645739999999999</v>
      </c>
      <c r="AA50">
        <v>1.0891630000000001</v>
      </c>
      <c r="AB50">
        <v>1.114868</v>
      </c>
      <c r="AC50">
        <v>1.1340330000000001</v>
      </c>
      <c r="AD50">
        <v>1.145958</v>
      </c>
      <c r="AE50">
        <v>1.16675</v>
      </c>
      <c r="AF50">
        <v>1.192472</v>
      </c>
      <c r="AG50">
        <v>1.2090749999999999</v>
      </c>
      <c r="AH50">
        <v>1.2339580000000001</v>
      </c>
      <c r="AI50">
        <v>1.2560640000000001</v>
      </c>
      <c r="AJ50">
        <v>1.284564</v>
      </c>
      <c r="AK50">
        <v>1.2903990000000001</v>
      </c>
      <c r="AL50">
        <v>1.3227800000000001</v>
      </c>
      <c r="AM50">
        <v>1.337647</v>
      </c>
      <c r="AN50">
        <v>1.360006</v>
      </c>
      <c r="AO50">
        <v>1.381459</v>
      </c>
      <c r="AP50">
        <v>1.4011800000000001</v>
      </c>
      <c r="AQ50">
        <v>1.424248</v>
      </c>
      <c r="AR50">
        <v>1.4503809999999999</v>
      </c>
      <c r="AS50">
        <v>1.466547</v>
      </c>
      <c r="AT50">
        <v>1.485036</v>
      </c>
      <c r="AU50">
        <v>1.51033</v>
      </c>
      <c r="AV50">
        <v>1.5281370000000001</v>
      </c>
      <c r="AW50">
        <v>1.5417240000000001</v>
      </c>
      <c r="AX50">
        <v>1.5743149999999999</v>
      </c>
      <c r="AY50">
        <v>1.583094</v>
      </c>
      <c r="AZ50">
        <v>1.615677</v>
      </c>
      <c r="BA50">
        <v>1.630709</v>
      </c>
      <c r="BB50">
        <v>1.651602</v>
      </c>
      <c r="BC50">
        <v>1.6631670000000001</v>
      </c>
      <c r="BD50">
        <v>1.694957</v>
      </c>
      <c r="BE50">
        <v>1.703554</v>
      </c>
      <c r="BF50">
        <v>1.726289</v>
      </c>
      <c r="BG50">
        <v>1.7399199999999999</v>
      </c>
      <c r="BH50">
        <v>1.7619640000000001</v>
      </c>
      <c r="BI50">
        <v>1.7714190000000001</v>
      </c>
      <c r="BJ50">
        <v>1.787579</v>
      </c>
      <c r="BK50">
        <v>1.8048550000000001</v>
      </c>
      <c r="BL50">
        <v>0.57263390000000003</v>
      </c>
      <c r="BM50">
        <v>0.57519129999999996</v>
      </c>
      <c r="BN50">
        <v>0.58785869999999996</v>
      </c>
      <c r="BO50">
        <v>0.59618000000000004</v>
      </c>
      <c r="BP50">
        <v>0.6073151</v>
      </c>
    </row>
    <row r="51" spans="2:68">
      <c r="B51" s="8"/>
      <c r="C51" s="6">
        <v>3</v>
      </c>
      <c r="D51" s="7">
        <v>0.26732240000000002</v>
      </c>
      <c r="E51" s="7">
        <v>0.33426879999999998</v>
      </c>
      <c r="F51" s="7">
        <v>0.38768380000000002</v>
      </c>
      <c r="G51" s="7">
        <v>0.43057489999999998</v>
      </c>
      <c r="H51" s="7">
        <v>0.47839710000000002</v>
      </c>
      <c r="I51" s="7">
        <v>0.51611510000000005</v>
      </c>
      <c r="J51" s="7">
        <v>0.5609035</v>
      </c>
      <c r="K51" s="8">
        <v>0.59839419999999999</v>
      </c>
      <c r="L51" s="8">
        <v>0.63325030000000004</v>
      </c>
      <c r="M51">
        <v>0.66684730000000003</v>
      </c>
      <c r="N51">
        <v>0.7045479</v>
      </c>
      <c r="O51">
        <v>0.74147609999999997</v>
      </c>
      <c r="P51">
        <v>0.76500400000000002</v>
      </c>
      <c r="Q51" s="5">
        <v>0.79549720000000002</v>
      </c>
      <c r="R51" s="5">
        <v>0.82283720000000005</v>
      </c>
      <c r="S51" s="5">
        <v>0.84688960000000002</v>
      </c>
      <c r="T51">
        <v>0.87496390000000002</v>
      </c>
      <c r="U51">
        <v>0.89628269999999999</v>
      </c>
      <c r="V51">
        <v>0.91280729999999999</v>
      </c>
      <c r="W51">
        <v>0.9378069</v>
      </c>
      <c r="X51">
        <v>0.96526339999999999</v>
      </c>
      <c r="Y51">
        <v>0.98222509999999996</v>
      </c>
      <c r="Z51">
        <v>1.0015130000000001</v>
      </c>
      <c r="AA51">
        <v>1.029094</v>
      </c>
      <c r="AB51">
        <v>1.0404279999999999</v>
      </c>
      <c r="AC51">
        <v>1.0648390000000001</v>
      </c>
      <c r="AD51">
        <v>1.0788249999999999</v>
      </c>
      <c r="AE51">
        <v>1.0997330000000001</v>
      </c>
      <c r="AF51">
        <v>1.1179190000000001</v>
      </c>
      <c r="AG51">
        <v>1.1308469999999999</v>
      </c>
      <c r="AH51">
        <v>1.1553310000000001</v>
      </c>
      <c r="AI51">
        <v>1.177918</v>
      </c>
      <c r="AJ51">
        <v>1.1927049999999999</v>
      </c>
      <c r="AK51">
        <v>1.208863</v>
      </c>
      <c r="AL51">
        <v>1.2259910000000001</v>
      </c>
      <c r="AM51">
        <v>1.250489</v>
      </c>
      <c r="AN51">
        <v>1.2698290000000001</v>
      </c>
      <c r="AO51">
        <v>1.2839290000000001</v>
      </c>
      <c r="AP51">
        <v>1.3035369999999999</v>
      </c>
      <c r="AQ51">
        <v>1.3138240000000001</v>
      </c>
      <c r="AR51">
        <v>1.3437730000000001</v>
      </c>
      <c r="AS51">
        <v>1.3563799999999999</v>
      </c>
      <c r="AT51">
        <v>1.378501</v>
      </c>
      <c r="AU51">
        <v>1.4021680000000001</v>
      </c>
      <c r="AV51">
        <v>1.405546</v>
      </c>
      <c r="AW51">
        <v>1.4169240000000001</v>
      </c>
      <c r="AX51">
        <v>1.4442170000000001</v>
      </c>
      <c r="AY51">
        <v>1.4621090000000001</v>
      </c>
      <c r="AZ51">
        <v>1.4752149999999999</v>
      </c>
      <c r="BA51">
        <v>1.4921150000000001</v>
      </c>
      <c r="BB51">
        <v>1.505906</v>
      </c>
      <c r="BC51">
        <v>1.5165960000000001</v>
      </c>
      <c r="BD51">
        <v>1.5244530000000001</v>
      </c>
      <c r="BE51">
        <v>1.5473980000000001</v>
      </c>
      <c r="BF51">
        <v>1.5591140000000001</v>
      </c>
      <c r="BG51">
        <v>1.570926</v>
      </c>
      <c r="BH51">
        <v>1.586608</v>
      </c>
      <c r="BI51">
        <v>1.604587</v>
      </c>
      <c r="BJ51">
        <v>1.6219920000000001</v>
      </c>
      <c r="BK51">
        <v>1.6362749999999999</v>
      </c>
      <c r="BL51">
        <v>0.5897384</v>
      </c>
      <c r="BM51">
        <v>0.58032790000000001</v>
      </c>
      <c r="BN51">
        <v>0.60345939999999998</v>
      </c>
      <c r="BO51">
        <v>0.61117370000000004</v>
      </c>
      <c r="BP51">
        <v>0.61813039999999997</v>
      </c>
    </row>
    <row r="52" spans="2:68">
      <c r="B52" s="8"/>
      <c r="C52" s="6"/>
      <c r="D52" s="7"/>
      <c r="E52" s="7"/>
      <c r="F52" s="7"/>
      <c r="G52" s="7"/>
      <c r="H52" s="7"/>
      <c r="I52" s="7"/>
      <c r="J52" s="7"/>
      <c r="K52" s="8"/>
      <c r="L52" s="8"/>
      <c r="Q52" s="5"/>
      <c r="R52" s="5"/>
      <c r="S52" s="5"/>
    </row>
    <row r="53" spans="2:68">
      <c r="B53" s="16" t="s">
        <v>31</v>
      </c>
      <c r="C53" s="6"/>
      <c r="D53" s="7"/>
      <c r="E53" s="7"/>
      <c r="F53" s="7"/>
      <c r="G53" s="7"/>
      <c r="H53" s="7"/>
      <c r="I53" s="7"/>
      <c r="J53" s="7"/>
      <c r="K53" s="8"/>
      <c r="L53" s="8"/>
      <c r="Q53" s="5"/>
      <c r="R53" s="5"/>
      <c r="S53" s="5"/>
    </row>
    <row r="54" spans="2:68">
      <c r="B54" s="8"/>
      <c r="C54" s="6">
        <v>1</v>
      </c>
      <c r="D54" s="5">
        <v>7.5650000000000001E-4</v>
      </c>
      <c r="E54" s="7"/>
      <c r="F54" s="7"/>
      <c r="G54" s="7"/>
      <c r="H54" s="7"/>
      <c r="I54" s="7"/>
      <c r="J54" s="7"/>
      <c r="K54" s="8"/>
      <c r="L54" s="8"/>
      <c r="Q54" s="5"/>
      <c r="R54" s="5"/>
      <c r="S54" s="5"/>
    </row>
    <row r="55" spans="2:68">
      <c r="B55" s="8"/>
      <c r="C55" s="6">
        <v>2</v>
      </c>
      <c r="D55" s="5">
        <v>8.3290000000000002E-4</v>
      </c>
      <c r="E55" s="7"/>
      <c r="F55" s="7"/>
      <c r="G55" s="7"/>
      <c r="H55" s="7"/>
      <c r="I55" s="7"/>
      <c r="J55" s="7"/>
      <c r="K55" s="8"/>
      <c r="L55" s="8"/>
      <c r="Q55" s="5"/>
      <c r="R55" s="5"/>
      <c r="S55" s="5"/>
    </row>
    <row r="56" spans="2:68">
      <c r="C56" s="3">
        <v>3</v>
      </c>
      <c r="D56" s="5">
        <v>7.5190000000000001E-4</v>
      </c>
      <c r="E56" s="5"/>
      <c r="F56" s="5"/>
      <c r="G56" s="5"/>
      <c r="H56" s="5"/>
      <c r="I56" s="5"/>
      <c r="J56" s="5"/>
      <c r="O56" s="5"/>
      <c r="P56" s="5"/>
      <c r="Q56" s="5"/>
      <c r="R56" s="5"/>
      <c r="S56" s="5"/>
      <c r="X56" s="5"/>
    </row>
    <row r="57" spans="2:68">
      <c r="C57" s="29" t="s">
        <v>32</v>
      </c>
      <c r="D57" s="18">
        <f>AVERAGE(D54:D56)</f>
        <v>7.8043333333333335E-4</v>
      </c>
      <c r="E57" s="5"/>
      <c r="F57" s="5"/>
      <c r="G57" s="5"/>
      <c r="H57" s="5"/>
      <c r="I57" s="5"/>
      <c r="J57" s="5"/>
      <c r="O57" s="5"/>
      <c r="P57" s="5"/>
      <c r="Q57" s="5"/>
      <c r="R57" s="5"/>
      <c r="S57" s="5"/>
      <c r="X57" s="5"/>
    </row>
    <row r="58" spans="2:68">
      <c r="C58" s="29" t="s">
        <v>8</v>
      </c>
      <c r="D58" s="18">
        <f>_xlfn.STDEV.P(D54:D56)</f>
        <v>3.7147035174051546E-5</v>
      </c>
      <c r="E58" s="5"/>
      <c r="F58" s="5"/>
      <c r="G58" s="5"/>
      <c r="H58" s="5"/>
      <c r="I58" s="5"/>
      <c r="J58" s="5"/>
      <c r="O58" s="5"/>
      <c r="P58" s="5"/>
      <c r="Q58" s="5"/>
      <c r="R58" s="5"/>
      <c r="S58" s="5"/>
      <c r="X58" s="5"/>
    </row>
    <row r="59" spans="2:68">
      <c r="C59" s="29" t="s">
        <v>33</v>
      </c>
      <c r="D59" s="18">
        <f>D58/SQRT(3)</f>
        <v>2.144685075733516E-5</v>
      </c>
      <c r="E59" s="5"/>
      <c r="F59" s="5"/>
      <c r="G59" s="5"/>
      <c r="H59" s="5"/>
      <c r="I59" s="5"/>
      <c r="J59" s="5"/>
      <c r="O59" s="5"/>
      <c r="P59" s="5"/>
      <c r="Q59" s="5"/>
      <c r="R59" s="5"/>
      <c r="S59" s="5"/>
      <c r="T59" s="5"/>
      <c r="U59" s="5"/>
      <c r="X59" s="5"/>
    </row>
    <row r="60" spans="2:68">
      <c r="C60" s="3"/>
      <c r="D60" s="5"/>
      <c r="E60" s="5"/>
      <c r="F60" s="5"/>
      <c r="G60" s="5"/>
      <c r="H60" s="5"/>
      <c r="I60" s="5"/>
      <c r="J60" s="5"/>
      <c r="O60" s="5"/>
      <c r="P60" s="5"/>
      <c r="Q60" s="5"/>
      <c r="R60" s="5"/>
      <c r="S60" s="5"/>
      <c r="T60" s="5"/>
      <c r="U60" s="5"/>
      <c r="X60" s="5"/>
    </row>
    <row r="61" spans="2:68">
      <c r="C61" s="3"/>
      <c r="D61" s="5"/>
      <c r="E61" s="5"/>
      <c r="F61" s="5"/>
      <c r="G61" s="5"/>
      <c r="H61" s="5"/>
      <c r="I61" s="5"/>
      <c r="J61" s="5"/>
      <c r="O61" s="5"/>
      <c r="P61" s="5"/>
      <c r="Q61" s="5"/>
      <c r="R61" s="5"/>
      <c r="S61" s="5"/>
      <c r="T61" s="5"/>
      <c r="U61" s="5"/>
      <c r="X61" s="5"/>
    </row>
    <row r="62" spans="2:68">
      <c r="C62" s="3"/>
      <c r="D62" s="5"/>
      <c r="E62" s="5"/>
      <c r="F62" s="5"/>
      <c r="G62" s="5"/>
      <c r="H62" s="5"/>
      <c r="I62" s="5"/>
      <c r="J62" s="5"/>
      <c r="O62" s="5"/>
      <c r="P62" s="5"/>
      <c r="Q62" s="5"/>
      <c r="R62" s="5"/>
      <c r="S62" s="5"/>
      <c r="T62" s="5"/>
      <c r="U62" s="5"/>
      <c r="X62" s="5"/>
    </row>
    <row r="63" spans="2:68" ht="24">
      <c r="B63" s="15" t="s">
        <v>50</v>
      </c>
      <c r="C63" s="8"/>
      <c r="D63" s="8"/>
      <c r="E63" s="8"/>
      <c r="F63" s="8"/>
      <c r="G63" s="8"/>
      <c r="H63" s="8"/>
      <c r="I63" s="8"/>
      <c r="J63" s="8"/>
      <c r="K63" s="8"/>
      <c r="L63" s="8"/>
      <c r="O63" s="5"/>
      <c r="P63" s="5"/>
      <c r="Q63" s="5"/>
      <c r="R63" s="5"/>
      <c r="S63" s="5"/>
      <c r="T63" s="5"/>
      <c r="U63" s="5"/>
      <c r="X63" s="5"/>
    </row>
    <row r="64" spans="2:68">
      <c r="B64" s="8"/>
      <c r="C64" s="8"/>
      <c r="D64" s="8">
        <v>1</v>
      </c>
      <c r="E64" s="8">
        <v>2</v>
      </c>
      <c r="F64" s="8">
        <v>3</v>
      </c>
      <c r="G64" s="26">
        <v>4</v>
      </c>
      <c r="H64" s="26">
        <v>5</v>
      </c>
      <c r="I64" s="8">
        <v>6</v>
      </c>
      <c r="J64" s="26">
        <v>7</v>
      </c>
      <c r="K64" s="26">
        <v>8</v>
      </c>
      <c r="L64" s="26">
        <v>9</v>
      </c>
      <c r="M64" s="26">
        <v>10</v>
      </c>
      <c r="N64" s="26">
        <v>11</v>
      </c>
      <c r="O64" s="5">
        <v>12</v>
      </c>
      <c r="P64" s="5"/>
      <c r="Q64" s="5"/>
      <c r="R64" s="5"/>
      <c r="S64" s="5"/>
      <c r="T64" s="5"/>
      <c r="U64" s="5"/>
      <c r="X64" s="5"/>
    </row>
    <row r="65" spans="2:24">
      <c r="B65" s="8"/>
      <c r="C65" s="25" t="s">
        <v>36</v>
      </c>
      <c r="D65" s="13">
        <v>2.1039999999999999E-4</v>
      </c>
      <c r="E65" s="13">
        <v>1.031E-4</v>
      </c>
      <c r="F65" s="13">
        <v>1.2569999999999999E-4</v>
      </c>
      <c r="G65" s="14">
        <v>2.745E-4</v>
      </c>
      <c r="H65" s="12">
        <v>2.877E-4</v>
      </c>
      <c r="I65" s="12">
        <v>2.9129999999999998E-4</v>
      </c>
      <c r="J65" s="18">
        <v>2.1039999999999999E-4</v>
      </c>
      <c r="K65" s="18">
        <v>1.031E-4</v>
      </c>
      <c r="L65" s="18">
        <v>1.2569999999999999E-4</v>
      </c>
      <c r="M65" s="2">
        <v>2.745E-4</v>
      </c>
      <c r="N65" s="2">
        <v>2.877E-4</v>
      </c>
      <c r="O65" s="30">
        <v>2.9129999999999998E-4</v>
      </c>
      <c r="P65" s="5"/>
      <c r="Q65" s="5"/>
      <c r="R65" s="5"/>
      <c r="S65" s="5"/>
      <c r="T65" s="5"/>
      <c r="U65" s="5"/>
      <c r="X65" s="5"/>
    </row>
    <row r="66" spans="2:24">
      <c r="B66" s="8"/>
      <c r="C66" s="25" t="s">
        <v>37</v>
      </c>
      <c r="D66" s="24">
        <v>4.1820000000000004</v>
      </c>
      <c r="E66" s="24">
        <v>5.24</v>
      </c>
      <c r="F66" s="24">
        <v>4.3710000000000004</v>
      </c>
      <c r="G66" s="18">
        <v>3.577</v>
      </c>
      <c r="H66" s="18">
        <v>3.9289999999999998</v>
      </c>
      <c r="I66" s="18">
        <v>3.4169999999999998</v>
      </c>
      <c r="J66" s="18">
        <v>4.8579999999999997</v>
      </c>
      <c r="K66" s="18">
        <v>4.649</v>
      </c>
      <c r="L66" s="12">
        <v>3.9470000000000001</v>
      </c>
      <c r="M66" s="2">
        <v>3.653</v>
      </c>
      <c r="N66" s="2">
        <v>4.1399999999999997</v>
      </c>
      <c r="O66" s="30">
        <v>3.1480000000000001</v>
      </c>
      <c r="P66" s="5"/>
      <c r="Q66" s="5"/>
      <c r="R66" s="5"/>
      <c r="S66" s="5"/>
      <c r="T66" s="5"/>
      <c r="U66" s="5"/>
      <c r="X66" s="5"/>
    </row>
    <row r="67" spans="2:24">
      <c r="B67" s="8"/>
      <c r="C67" s="6"/>
      <c r="D67" s="10"/>
      <c r="E67" s="10"/>
      <c r="F67" s="10"/>
      <c r="G67" s="8"/>
      <c r="H67" s="8"/>
      <c r="I67" s="8"/>
      <c r="J67" s="8"/>
      <c r="K67" s="8"/>
      <c r="L67" s="6"/>
      <c r="M67" s="4"/>
      <c r="N67" s="4"/>
      <c r="O67" s="5"/>
      <c r="P67" s="5"/>
      <c r="Q67" s="5"/>
      <c r="R67" s="5"/>
      <c r="S67" s="5"/>
      <c r="T67" s="5"/>
      <c r="U67" s="5"/>
      <c r="X67" s="5"/>
    </row>
    <row r="68" spans="2:24">
      <c r="B68" s="8"/>
      <c r="C68" s="6"/>
      <c r="D68" s="10"/>
      <c r="E68" s="10"/>
      <c r="F68" s="10"/>
      <c r="G68" s="8"/>
      <c r="H68" s="8"/>
      <c r="I68" s="8"/>
      <c r="J68" s="8"/>
      <c r="K68" s="8"/>
      <c r="L68" s="6"/>
      <c r="M68" s="5"/>
      <c r="N68" s="5"/>
      <c r="O68" s="5"/>
      <c r="P68" s="5"/>
      <c r="Q68" s="5"/>
      <c r="R68" s="5"/>
      <c r="S68" s="5"/>
      <c r="T68" s="5"/>
      <c r="U68" s="5"/>
      <c r="X68" s="5"/>
    </row>
    <row r="69" spans="2:24" ht="24">
      <c r="B69" s="15" t="s">
        <v>51</v>
      </c>
      <c r="C69" s="8"/>
      <c r="D69" s="8"/>
      <c r="E69" s="8"/>
      <c r="F69" s="8"/>
      <c r="G69" s="8"/>
      <c r="H69" s="8"/>
      <c r="I69" s="8"/>
      <c r="J69" s="8"/>
      <c r="K69" s="8"/>
      <c r="L69" s="8"/>
      <c r="N69" s="5"/>
      <c r="O69" s="5"/>
      <c r="P69" s="5"/>
      <c r="Q69" s="5"/>
      <c r="R69" s="5"/>
      <c r="S69" s="5"/>
      <c r="T69" s="5"/>
      <c r="U69" s="5"/>
      <c r="X69" s="5"/>
    </row>
    <row r="70" spans="2:24">
      <c r="B70" s="8"/>
      <c r="C70" s="8"/>
      <c r="D70" s="8">
        <v>1</v>
      </c>
      <c r="E70" s="8">
        <v>2</v>
      </c>
      <c r="F70" s="8">
        <v>3</v>
      </c>
      <c r="G70" s="26">
        <v>4</v>
      </c>
      <c r="H70" s="26">
        <v>5</v>
      </c>
      <c r="I70" s="8">
        <v>6</v>
      </c>
      <c r="J70" s="26">
        <v>7</v>
      </c>
      <c r="K70" s="26">
        <v>8</v>
      </c>
      <c r="L70" s="26">
        <v>9</v>
      </c>
      <c r="N70" s="5"/>
      <c r="O70" s="5"/>
      <c r="P70" s="5"/>
      <c r="Q70" s="5"/>
      <c r="R70" s="5"/>
      <c r="S70" s="5"/>
      <c r="T70" s="5"/>
      <c r="U70" s="5"/>
      <c r="X70" s="5"/>
    </row>
    <row r="71" spans="2:24">
      <c r="B71" s="8"/>
      <c r="C71" s="25" t="s">
        <v>36</v>
      </c>
      <c r="D71" s="13">
        <v>2.1039999999999999E-4</v>
      </c>
      <c r="E71" s="13">
        <v>1.031E-4</v>
      </c>
      <c r="F71" s="13">
        <v>1.2569999999999999E-4</v>
      </c>
      <c r="G71" s="14">
        <v>2.745E-4</v>
      </c>
      <c r="H71" s="12">
        <v>2.877E-4</v>
      </c>
      <c r="I71" s="12">
        <v>2.9129999999999998E-4</v>
      </c>
      <c r="J71" s="18">
        <v>1.2400000000000001E-4</v>
      </c>
      <c r="K71" s="18">
        <v>1.2459999999999999E-4</v>
      </c>
      <c r="L71" s="18">
        <v>1.5919999999999999E-4</v>
      </c>
      <c r="N71" s="5"/>
      <c r="O71" s="5"/>
      <c r="P71" s="5"/>
      <c r="Q71" s="5"/>
      <c r="R71" s="5"/>
      <c r="S71" s="5"/>
      <c r="T71" s="5"/>
      <c r="U71" s="5"/>
      <c r="X71" s="5"/>
    </row>
    <row r="72" spans="2:24">
      <c r="B72" s="8"/>
      <c r="C72" s="25" t="s">
        <v>37</v>
      </c>
      <c r="D72" s="24">
        <v>4.0349279999999998</v>
      </c>
      <c r="E72" s="24">
        <v>3.0492819999999998</v>
      </c>
      <c r="F72" s="24">
        <v>5.2772730000000001</v>
      </c>
      <c r="G72" s="18">
        <v>1.9806189999999999</v>
      </c>
      <c r="H72" s="18">
        <v>0.5888525</v>
      </c>
      <c r="I72" s="18">
        <v>1.457924</v>
      </c>
      <c r="J72" s="18">
        <v>3.9051809999999998</v>
      </c>
      <c r="K72" s="18">
        <v>4.2264249999999999</v>
      </c>
      <c r="L72" s="12">
        <v>5.8370470000000001</v>
      </c>
      <c r="O72" s="5"/>
      <c r="P72" s="5"/>
      <c r="Q72" s="5"/>
      <c r="R72" s="5"/>
      <c r="S72" s="5"/>
      <c r="T72" s="5"/>
      <c r="U72" s="5"/>
      <c r="X72" s="5"/>
    </row>
    <row r="73" spans="2:24">
      <c r="O73" s="5"/>
      <c r="P73" s="5"/>
      <c r="Q73" s="5"/>
      <c r="R73" s="5"/>
      <c r="S73" s="5"/>
      <c r="T73" s="5"/>
      <c r="U73" s="5"/>
      <c r="X73" s="5"/>
    </row>
    <row r="74" spans="2:24">
      <c r="O74" s="5"/>
      <c r="P74" s="5"/>
      <c r="Q74" s="5"/>
      <c r="R74" s="5"/>
      <c r="S74" s="5"/>
      <c r="T74" s="5"/>
      <c r="U74" s="5"/>
      <c r="X74" s="5"/>
    </row>
    <row r="75" spans="2:24">
      <c r="O75" s="5"/>
      <c r="P75" s="5"/>
      <c r="Q75" s="5"/>
      <c r="R75" s="5"/>
      <c r="S75" s="5"/>
      <c r="T75" s="5"/>
      <c r="U75" s="5"/>
      <c r="X75" s="5"/>
    </row>
    <row r="76" spans="2:24">
      <c r="O76" s="5"/>
      <c r="P76" s="5"/>
      <c r="Q76" s="5"/>
      <c r="R76" s="5"/>
      <c r="S76" s="5"/>
      <c r="T76" s="5"/>
      <c r="U76" s="5"/>
      <c r="X76" s="5"/>
    </row>
    <row r="77" spans="2:24">
      <c r="O77" s="5"/>
      <c r="P77" s="5"/>
      <c r="Q77" s="5"/>
      <c r="R77" s="5"/>
      <c r="S77" s="5"/>
      <c r="T77" s="5"/>
      <c r="U77" s="5"/>
      <c r="X77" s="5"/>
    </row>
    <row r="78" spans="2:24">
      <c r="O78" s="5"/>
      <c r="P78" s="5"/>
      <c r="Q78" s="5"/>
      <c r="R78" s="5"/>
      <c r="S78" s="5"/>
      <c r="T78" s="5"/>
      <c r="U78" s="5"/>
      <c r="X78" s="5"/>
    </row>
    <row r="79" spans="2:24">
      <c r="O79" s="5"/>
      <c r="P79" s="5"/>
      <c r="Q79" s="5"/>
      <c r="R79" s="5"/>
      <c r="S79" s="5"/>
      <c r="T79" s="5"/>
      <c r="U79" s="5"/>
      <c r="X79" s="5"/>
    </row>
    <row r="80" spans="2:24">
      <c r="O80" s="5"/>
      <c r="P80" s="5"/>
      <c r="Q80" s="5"/>
      <c r="R80" s="5"/>
      <c r="S80" s="5"/>
      <c r="T80" s="5"/>
      <c r="U80" s="5"/>
      <c r="X80" s="5"/>
    </row>
    <row r="81" spans="15:24">
      <c r="O81" s="5"/>
      <c r="P81" s="5"/>
      <c r="Q81" s="5"/>
      <c r="R81" s="5"/>
      <c r="S81" s="5"/>
      <c r="T81" s="5"/>
      <c r="U81" s="5"/>
      <c r="X81" s="5"/>
    </row>
    <row r="82" spans="15:24">
      <c r="O82" s="5"/>
      <c r="P82" s="5"/>
      <c r="Q82" s="5"/>
      <c r="R82" s="5"/>
      <c r="S82" s="5"/>
      <c r="T82" s="5"/>
      <c r="U82" s="5"/>
      <c r="X82" s="5"/>
    </row>
    <row r="83" spans="15:24">
      <c r="O83" s="5"/>
      <c r="P83" s="5"/>
      <c r="Q83" s="5"/>
      <c r="R83" s="5"/>
      <c r="S83" s="5"/>
      <c r="T83" s="5"/>
      <c r="U83" s="5"/>
      <c r="X83" s="5"/>
    </row>
    <row r="84" spans="15:24">
      <c r="O84" s="5"/>
      <c r="P84" s="5"/>
      <c r="Q84" s="5"/>
      <c r="R84" s="5"/>
      <c r="S84" s="5"/>
      <c r="T84" s="5"/>
      <c r="U84" s="5"/>
      <c r="X84" s="5"/>
    </row>
    <row r="85" spans="15:24">
      <c r="O85" s="5"/>
      <c r="P85" s="5"/>
      <c r="Q85" s="5"/>
      <c r="R85" s="5"/>
      <c r="S85" s="5"/>
      <c r="T85" s="5"/>
      <c r="U85" s="5"/>
      <c r="X85" s="5"/>
    </row>
    <row r="86" spans="15:24">
      <c r="O86" s="5"/>
      <c r="P86" s="5"/>
      <c r="Q86" s="5"/>
      <c r="R86" s="5"/>
      <c r="S86" s="5"/>
      <c r="T86" s="5"/>
      <c r="U86" s="5"/>
      <c r="X86" s="5"/>
    </row>
    <row r="87" spans="15:24">
      <c r="O87" s="5"/>
      <c r="P87" s="5"/>
      <c r="Q87" s="5"/>
      <c r="R87" s="5"/>
      <c r="S87" s="5"/>
      <c r="T87" s="5"/>
      <c r="U87" s="5"/>
      <c r="X87" s="5"/>
    </row>
    <row r="88" spans="15:24">
      <c r="O88" s="5"/>
      <c r="P88" s="5"/>
      <c r="Q88" s="5"/>
      <c r="R88" s="5"/>
      <c r="S88" s="5"/>
      <c r="T88" s="5"/>
      <c r="U88" s="5"/>
      <c r="X88" s="5"/>
    </row>
    <row r="89" spans="15:24">
      <c r="O89" s="5"/>
      <c r="P89" s="5"/>
      <c r="Q89" s="5"/>
      <c r="R89" s="5"/>
      <c r="S89" s="5"/>
      <c r="T89" s="5"/>
      <c r="U89" s="5"/>
      <c r="X89" s="5"/>
    </row>
    <row r="90" spans="15:24">
      <c r="O90" s="5"/>
      <c r="P90" s="5"/>
      <c r="Q90" s="5"/>
      <c r="R90" s="5"/>
      <c r="S90" s="5"/>
      <c r="T90" s="5"/>
      <c r="U90" s="5"/>
      <c r="X90" s="5"/>
    </row>
    <row r="91" spans="15:24">
      <c r="O91" s="5"/>
      <c r="P91" s="5"/>
      <c r="Q91" s="5"/>
      <c r="R91" s="5"/>
      <c r="S91" s="5"/>
      <c r="T91" s="5"/>
      <c r="U91" s="5"/>
      <c r="X91" s="5"/>
    </row>
    <row r="92" spans="15:24">
      <c r="O92" s="5"/>
      <c r="P92" s="5"/>
      <c r="Q92" s="5"/>
      <c r="R92" s="5"/>
      <c r="S92" s="5"/>
      <c r="T92" s="5"/>
      <c r="U92" s="5"/>
      <c r="X92" s="5"/>
    </row>
    <row r="93" spans="15:24">
      <c r="O93" s="5"/>
      <c r="P93" s="5"/>
      <c r="Q93" s="5"/>
      <c r="R93" s="5"/>
      <c r="S93" s="5"/>
      <c r="T93" s="5"/>
      <c r="U93" s="5"/>
      <c r="X93" s="5"/>
    </row>
    <row r="94" spans="15:24">
      <c r="O94" s="5"/>
      <c r="P94" s="5"/>
      <c r="Q94" s="5"/>
      <c r="R94" s="5"/>
      <c r="S94" s="5"/>
      <c r="T94" s="5"/>
      <c r="U94" s="5"/>
      <c r="X94" s="5"/>
    </row>
    <row r="95" spans="15:24">
      <c r="O95" s="5"/>
      <c r="P95" s="5"/>
      <c r="Q95" s="5"/>
      <c r="R95" s="5"/>
      <c r="S95" s="5"/>
      <c r="T95" s="5"/>
      <c r="U95" s="5"/>
      <c r="X95" s="5"/>
    </row>
    <row r="96" spans="15:24">
      <c r="O96" s="5"/>
      <c r="P96" s="5"/>
      <c r="Q96" s="5"/>
      <c r="R96" s="5"/>
      <c r="S96" s="5"/>
      <c r="T96" s="5"/>
      <c r="U96" s="5"/>
      <c r="X96" s="5"/>
    </row>
    <row r="97" spans="15:24">
      <c r="O97" s="5"/>
      <c r="P97" s="5"/>
      <c r="Q97" s="5"/>
      <c r="R97" s="5"/>
      <c r="S97" s="5"/>
      <c r="T97" s="5"/>
      <c r="U97" s="5"/>
      <c r="X97" s="5"/>
    </row>
    <row r="98" spans="15:24">
      <c r="O98" s="5"/>
      <c r="P98" s="5"/>
      <c r="Q98" s="5"/>
      <c r="R98" s="5"/>
      <c r="S98" s="5"/>
      <c r="T98" s="5"/>
      <c r="U98" s="5"/>
      <c r="X98" s="5"/>
    </row>
    <row r="99" spans="15:24">
      <c r="O99" s="5"/>
      <c r="P99" s="5"/>
      <c r="Q99" s="5"/>
      <c r="R99" s="5"/>
      <c r="S99" s="5"/>
      <c r="T99" s="5"/>
      <c r="U99" s="5"/>
      <c r="X99" s="5"/>
    </row>
    <row r="100" spans="15:24">
      <c r="O100" s="5"/>
      <c r="P100" s="5"/>
      <c r="Q100" s="5"/>
      <c r="R100" s="5"/>
      <c r="S100" s="5"/>
      <c r="T100" s="5"/>
      <c r="U100" s="5"/>
      <c r="X100" s="5"/>
    </row>
    <row r="101" spans="15:24">
      <c r="O101" s="5"/>
      <c r="P101" s="5"/>
      <c r="Q101" s="5"/>
      <c r="R101" s="5"/>
      <c r="S101" s="5"/>
      <c r="T101" s="5"/>
      <c r="U101" s="5"/>
      <c r="X101" s="5"/>
    </row>
    <row r="102" spans="15:24">
      <c r="O102" s="5"/>
      <c r="P102" s="5"/>
      <c r="Q102" s="5"/>
      <c r="R102" s="5"/>
      <c r="S102" s="5"/>
      <c r="T102" s="5"/>
      <c r="U102" s="5"/>
      <c r="X102" s="5"/>
    </row>
    <row r="103" spans="15:24">
      <c r="O103" s="5"/>
      <c r="P103" s="5"/>
      <c r="Q103" s="5"/>
      <c r="R103" s="5"/>
      <c r="S103" s="5"/>
      <c r="T103" s="5"/>
      <c r="U103" s="5"/>
      <c r="X103" s="5"/>
    </row>
    <row r="104" spans="15:24">
      <c r="O104" s="5"/>
      <c r="P104" s="5"/>
      <c r="Q104" s="5"/>
      <c r="R104" s="5"/>
      <c r="S104" s="5"/>
      <c r="X104" s="5"/>
    </row>
    <row r="105" spans="15:24">
      <c r="O105" s="5"/>
      <c r="P105" s="5"/>
      <c r="Q105" s="5"/>
      <c r="R105" s="5"/>
      <c r="S105" s="5"/>
      <c r="X105" s="5"/>
    </row>
    <row r="106" spans="15:24">
      <c r="O106" s="5"/>
      <c r="P106" s="5"/>
      <c r="Q106" s="5"/>
      <c r="R106" s="5"/>
      <c r="S106" s="5"/>
      <c r="X106" s="5"/>
    </row>
    <row r="107" spans="15:24">
      <c r="O107" s="5"/>
      <c r="P107" s="5"/>
      <c r="Q107" s="5"/>
      <c r="X107" s="5"/>
    </row>
    <row r="108" spans="15:24">
      <c r="O108" s="5"/>
      <c r="P108" s="5"/>
      <c r="Q108" s="5"/>
    </row>
    <row r="109" spans="15:24">
      <c r="O109" s="5"/>
      <c r="P109" s="5"/>
      <c r="Q109" s="5"/>
    </row>
    <row r="110" spans="15:24">
      <c r="O110" s="5"/>
      <c r="P110" s="5"/>
      <c r="Q110" s="5"/>
    </row>
    <row r="111" spans="15:24">
      <c r="O111" s="5"/>
      <c r="P111" s="5"/>
      <c r="Q111" s="5"/>
    </row>
    <row r="112" spans="15:24">
      <c r="O112" s="5"/>
      <c r="P112" s="5"/>
      <c r="Q112" s="5"/>
    </row>
    <row r="113" spans="15:17">
      <c r="O113" s="5"/>
      <c r="P113" s="5"/>
      <c r="Q113" s="5"/>
    </row>
    <row r="114" spans="15:17">
      <c r="O114" s="5"/>
      <c r="P114" s="5"/>
      <c r="Q114" s="5"/>
    </row>
    <row r="115" spans="15:17">
      <c r="O115" s="5"/>
      <c r="P115" s="5"/>
      <c r="Q115" s="5"/>
    </row>
    <row r="116" spans="15:17">
      <c r="O116" s="5"/>
      <c r="P116" s="5"/>
      <c r="Q116" s="5"/>
    </row>
    <row r="117" spans="15:17">
      <c r="O117" s="5"/>
      <c r="P117" s="5"/>
      <c r="Q117" s="5"/>
    </row>
    <row r="118" spans="15:17">
      <c r="O118" s="5"/>
      <c r="P118" s="5"/>
      <c r="Q118" s="5"/>
    </row>
    <row r="119" spans="15:17">
      <c r="O119" s="5"/>
      <c r="P119" s="5"/>
      <c r="Q119" s="5"/>
    </row>
    <row r="120" spans="15:17">
      <c r="O120" s="5"/>
      <c r="P120" s="5"/>
      <c r="Q120" s="5"/>
    </row>
    <row r="121" spans="15:17">
      <c r="O121" s="5"/>
      <c r="P121" s="5"/>
      <c r="Q121" s="5"/>
    </row>
    <row r="122" spans="15:17">
      <c r="O122" s="5"/>
      <c r="P122" s="5"/>
      <c r="Q122" s="5"/>
    </row>
    <row r="123" spans="15:17">
      <c r="O123" s="5"/>
      <c r="P123" s="5"/>
      <c r="Q123" s="5"/>
    </row>
    <row r="124" spans="15:17">
      <c r="O124" s="5"/>
      <c r="P124" s="5"/>
      <c r="Q124" s="5"/>
    </row>
    <row r="125" spans="15:17">
      <c r="O125" s="5"/>
      <c r="P125" s="5"/>
      <c r="Q125" s="5"/>
    </row>
    <row r="126" spans="15:17">
      <c r="O126" s="5"/>
      <c r="P126" s="5"/>
      <c r="Q126" s="5"/>
    </row>
    <row r="127" spans="15:17">
      <c r="O127" s="5"/>
      <c r="P127" s="5"/>
      <c r="Q127" s="5"/>
    </row>
    <row r="128" spans="15:17">
      <c r="O128" s="5"/>
      <c r="P128" s="5"/>
      <c r="Q128" s="5"/>
    </row>
    <row r="129" spans="15:17">
      <c r="O129" s="5"/>
      <c r="P129" s="5"/>
      <c r="Q129" s="5"/>
    </row>
    <row r="130" spans="15:17">
      <c r="O130" s="5"/>
      <c r="P130" s="5"/>
      <c r="Q130" s="5"/>
    </row>
    <row r="131" spans="15:17">
      <c r="O131" s="5"/>
      <c r="P131" s="5"/>
      <c r="Q131" s="5"/>
    </row>
    <row r="132" spans="15:17">
      <c r="O132" s="5"/>
      <c r="P132" s="5"/>
      <c r="Q132" s="5"/>
    </row>
    <row r="133" spans="15:17">
      <c r="O133" s="5"/>
      <c r="P133" s="5"/>
      <c r="Q133" s="5"/>
    </row>
    <row r="134" spans="15:17">
      <c r="O134" s="5"/>
      <c r="P134" s="5"/>
      <c r="Q134" s="5"/>
    </row>
    <row r="135" spans="15:17">
      <c r="O135" s="5"/>
      <c r="P135" s="5"/>
      <c r="Q135" s="5"/>
    </row>
    <row r="136" spans="15:17">
      <c r="O136" s="5"/>
      <c r="P136" s="5"/>
      <c r="Q136" s="5"/>
    </row>
    <row r="137" spans="15:17">
      <c r="O137" s="5"/>
      <c r="P137" s="5"/>
      <c r="Q137" s="5"/>
    </row>
    <row r="138" spans="15:17">
      <c r="O138" s="5"/>
      <c r="P138" s="5"/>
      <c r="Q138" s="5"/>
    </row>
    <row r="139" spans="15:17">
      <c r="O139" s="5"/>
      <c r="P139" s="5"/>
      <c r="Q139" s="5"/>
    </row>
    <row r="140" spans="15:17">
      <c r="O140" s="5"/>
      <c r="P140" s="5"/>
      <c r="Q140" s="5"/>
    </row>
    <row r="141" spans="15:17">
      <c r="O141" s="5"/>
      <c r="P141" s="5"/>
      <c r="Q141" s="5"/>
    </row>
    <row r="142" spans="15:17">
      <c r="O142" s="5"/>
      <c r="P142" s="5"/>
      <c r="Q142" s="5"/>
    </row>
    <row r="143" spans="15:17">
      <c r="O143" s="5"/>
      <c r="P143" s="5"/>
      <c r="Q143" s="5"/>
    </row>
    <row r="144" spans="15:17">
      <c r="O144" s="5"/>
      <c r="P144" s="5"/>
      <c r="Q144" s="5"/>
    </row>
    <row r="145" spans="15:17">
      <c r="O145" s="5"/>
      <c r="P145" s="5"/>
      <c r="Q145" s="5"/>
    </row>
    <row r="146" spans="15:17">
      <c r="O146" s="5"/>
      <c r="P146" s="5"/>
      <c r="Q146" s="5"/>
    </row>
    <row r="147" spans="15:17">
      <c r="O147" s="5"/>
      <c r="P147" s="5"/>
      <c r="Q147" s="5"/>
    </row>
    <row r="148" spans="15:17">
      <c r="O148" s="5"/>
      <c r="P148" s="5"/>
      <c r="Q148" s="5"/>
    </row>
    <row r="149" spans="15:17">
      <c r="O149" s="5"/>
      <c r="P149" s="5"/>
      <c r="Q149" s="5"/>
    </row>
    <row r="150" spans="15:17">
      <c r="O150" s="5"/>
      <c r="P150" s="5"/>
      <c r="Q150" s="5"/>
    </row>
    <row r="151" spans="15:17">
      <c r="O151" s="5"/>
      <c r="P151" s="5"/>
      <c r="Q151" s="5"/>
    </row>
    <row r="152" spans="15:17">
      <c r="O152" s="5"/>
      <c r="P152" s="5"/>
      <c r="Q152" s="5"/>
    </row>
    <row r="153" spans="15:17">
      <c r="O153" s="5"/>
      <c r="P153" s="5"/>
      <c r="Q153" s="5"/>
    </row>
    <row r="154" spans="15:17">
      <c r="O154" s="5"/>
      <c r="P154" s="5"/>
      <c r="Q154" s="5"/>
    </row>
    <row r="155" spans="15:17">
      <c r="O155" s="5"/>
      <c r="P155" s="5"/>
      <c r="Q155" s="5"/>
    </row>
    <row r="156" spans="15:17">
      <c r="O156" s="5"/>
      <c r="P156" s="5"/>
      <c r="Q156" s="5"/>
    </row>
    <row r="157" spans="15:17">
      <c r="O157" s="5"/>
      <c r="P157" s="5"/>
      <c r="Q157" s="5"/>
    </row>
    <row r="158" spans="15:17">
      <c r="O158" s="5"/>
      <c r="P158" s="5"/>
      <c r="Q158" s="5"/>
    </row>
    <row r="159" spans="15:17">
      <c r="O159" s="5"/>
      <c r="P159" s="5"/>
      <c r="Q159" s="5"/>
    </row>
    <row r="160" spans="15:17">
      <c r="O160" s="5"/>
      <c r="P160" s="5"/>
      <c r="Q160" s="5"/>
    </row>
    <row r="161" spans="15:17">
      <c r="O161" s="5"/>
      <c r="P161" s="5"/>
      <c r="Q161" s="5"/>
    </row>
    <row r="162" spans="15:17">
      <c r="O162" s="5"/>
      <c r="P162" s="5"/>
      <c r="Q162" s="5"/>
    </row>
    <row r="163" spans="15:17">
      <c r="O163" s="5"/>
      <c r="P163" s="5"/>
      <c r="Q163" s="5"/>
    </row>
    <row r="164" spans="15:17">
      <c r="O164" s="5"/>
      <c r="P164" s="5"/>
      <c r="Q164" s="5"/>
    </row>
    <row r="165" spans="15:17">
      <c r="O165" s="5"/>
      <c r="P165" s="5"/>
      <c r="Q165" s="5"/>
    </row>
    <row r="166" spans="15:17">
      <c r="O166" s="5"/>
      <c r="P166" s="5"/>
      <c r="Q166" s="5"/>
    </row>
    <row r="167" spans="15:17">
      <c r="O167" s="5"/>
      <c r="P167" s="5"/>
      <c r="Q167" s="5"/>
    </row>
    <row r="168" spans="15:17">
      <c r="O168" s="5"/>
      <c r="P168" s="5"/>
      <c r="Q168" s="5"/>
    </row>
    <row r="169" spans="15:17">
      <c r="O169" s="5"/>
      <c r="P169" s="5"/>
      <c r="Q169" s="5"/>
    </row>
    <row r="170" spans="15:17">
      <c r="O170" s="5"/>
      <c r="P170" s="5"/>
      <c r="Q170" s="5"/>
    </row>
    <row r="171" spans="15:17">
      <c r="O171" s="5"/>
      <c r="P171" s="5"/>
      <c r="Q171" s="5"/>
    </row>
  </sheetData>
  <mergeCells count="1">
    <mergeCell ref="B2:I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DD204-2940-944E-BA36-DFD9321A13B6}">
  <dimension ref="B2:U50"/>
  <sheetViews>
    <sheetView showGridLines="0" tabSelected="1" workbookViewId="0">
      <selection activeCell="M49" sqref="M49"/>
    </sheetView>
  </sheetViews>
  <sheetFormatPr baseColWidth="10" defaultRowHeight="16"/>
  <cols>
    <col min="2" max="2" width="21" customWidth="1"/>
    <col min="3" max="3" width="14.83203125" bestFit="1" customWidth="1"/>
    <col min="9" max="10" width="12.1640625" bestFit="1" customWidth="1"/>
  </cols>
  <sheetData>
    <row r="2" spans="2:21" ht="70" customHeight="1">
      <c r="B2" s="1" t="s">
        <v>4</v>
      </c>
      <c r="C2" s="1"/>
      <c r="D2" s="1"/>
      <c r="E2" s="1"/>
      <c r="F2" s="1"/>
      <c r="G2" s="1"/>
      <c r="H2" s="1"/>
      <c r="I2" s="1"/>
    </row>
    <row r="4" spans="2:21" ht="24">
      <c r="B4" s="15" t="s">
        <v>52</v>
      </c>
      <c r="C4" s="8"/>
      <c r="D4" s="8"/>
      <c r="E4" s="8"/>
      <c r="F4" s="8"/>
      <c r="G4" s="8"/>
      <c r="H4" s="8"/>
      <c r="I4" s="8"/>
      <c r="P4" s="5"/>
      <c r="R4" s="5"/>
      <c r="S4" s="5"/>
      <c r="T4" s="5"/>
      <c r="U4" s="5"/>
    </row>
    <row r="5" spans="2:21">
      <c r="B5" s="8"/>
      <c r="C5" s="8"/>
      <c r="D5" s="8"/>
      <c r="E5" s="8"/>
      <c r="F5" s="8"/>
      <c r="G5" s="8"/>
      <c r="H5" s="8"/>
      <c r="I5" s="8"/>
      <c r="L5" s="4"/>
      <c r="M5" s="4"/>
      <c r="P5" s="5"/>
      <c r="R5" s="5"/>
      <c r="S5" s="5"/>
      <c r="T5" s="5"/>
      <c r="U5" s="5"/>
    </row>
    <row r="6" spans="2:21">
      <c r="B6" s="16" t="s">
        <v>56</v>
      </c>
      <c r="C6" s="12" t="s">
        <v>7</v>
      </c>
      <c r="D6" s="13">
        <v>1</v>
      </c>
      <c r="E6" s="13">
        <v>2</v>
      </c>
      <c r="F6" s="13">
        <v>3</v>
      </c>
      <c r="G6" s="31">
        <v>4</v>
      </c>
      <c r="H6" s="14" t="s">
        <v>10</v>
      </c>
      <c r="I6" s="12" t="s">
        <v>8</v>
      </c>
      <c r="J6" s="12" t="s">
        <v>9</v>
      </c>
      <c r="P6" s="5"/>
      <c r="R6" s="5"/>
      <c r="S6" s="5"/>
      <c r="T6" s="5"/>
      <c r="U6" s="5"/>
    </row>
    <row r="7" spans="2:21">
      <c r="B7" s="8"/>
      <c r="C7" s="6" t="s">
        <v>53</v>
      </c>
      <c r="D7" s="5">
        <v>1.6420000000000001E-4</v>
      </c>
      <c r="E7" s="5">
        <v>1.359E-4</v>
      </c>
      <c r="F7" s="5">
        <v>2.9849999999999999E-4</v>
      </c>
      <c r="G7" s="5">
        <v>1.7990000000000001E-4</v>
      </c>
      <c r="H7" s="18">
        <f>AVERAGE(D7:G7)</f>
        <v>1.9462499999999997E-4</v>
      </c>
      <c r="I7" s="18">
        <f>_xlfn.STDEV.P(D7:F7)</f>
        <v>7.0927302375194159E-5</v>
      </c>
      <c r="J7" s="18">
        <f>I7/SQRT(4)</f>
        <v>3.5463651187597079E-5</v>
      </c>
      <c r="P7" s="5"/>
      <c r="R7" s="5"/>
      <c r="S7" s="5"/>
      <c r="T7" s="5"/>
      <c r="U7" s="5"/>
    </row>
    <row r="8" spans="2:21">
      <c r="B8" s="8"/>
      <c r="C8" s="6" t="s">
        <v>55</v>
      </c>
      <c r="D8" s="5">
        <v>3.184E-5</v>
      </c>
      <c r="E8" s="5">
        <v>3.468E-5</v>
      </c>
      <c r="F8" s="5">
        <v>9.6680000000000003E-5</v>
      </c>
      <c r="G8" s="5"/>
      <c r="H8" s="18">
        <f t="shared" ref="H8:H9" si="0">AVERAGE(D8:F8)</f>
        <v>5.4400000000000001E-5</v>
      </c>
      <c r="I8" s="18">
        <f t="shared" ref="I8:I9" si="1">_xlfn.STDEV.P(D8:F8)</f>
        <v>2.9918948288111112E-5</v>
      </c>
      <c r="J8" s="18">
        <f>I8/SQRT(3)</f>
        <v>1.7273712848011443E-5</v>
      </c>
      <c r="P8" s="5"/>
      <c r="R8" s="5"/>
      <c r="S8" s="5"/>
      <c r="T8" s="5"/>
      <c r="U8" s="5"/>
    </row>
    <row r="9" spans="2:21">
      <c r="B9" s="8"/>
      <c r="C9" s="6" t="s">
        <v>54</v>
      </c>
      <c r="D9" s="5">
        <v>2.6509999999999999E-5</v>
      </c>
      <c r="E9" s="5">
        <v>2.3640000000000001E-5</v>
      </c>
      <c r="F9" s="5">
        <v>2.285E-4</v>
      </c>
      <c r="G9" s="5"/>
      <c r="H9" s="18">
        <f t="shared" si="0"/>
        <v>9.2883333333333319E-5</v>
      </c>
      <c r="I9" s="18">
        <f t="shared" si="1"/>
        <v>9.5902622255888056E-5</v>
      </c>
      <c r="J9" s="18">
        <f>I9/SQRT(3)</f>
        <v>5.536940477542797E-5</v>
      </c>
      <c r="P9" s="5"/>
    </row>
    <row r="10" spans="2:21">
      <c r="B10" s="8"/>
      <c r="C10" s="8"/>
      <c r="D10" s="8"/>
      <c r="E10" s="8"/>
      <c r="F10" s="8"/>
      <c r="G10" s="8"/>
      <c r="H10" s="8"/>
      <c r="I10" s="8"/>
      <c r="J10" s="8"/>
      <c r="P10" s="5"/>
    </row>
    <row r="11" spans="2:21">
      <c r="B11" s="16" t="s">
        <v>57</v>
      </c>
      <c r="C11" s="12" t="s">
        <v>7</v>
      </c>
      <c r="D11" s="13">
        <v>1</v>
      </c>
      <c r="E11" s="13">
        <v>2</v>
      </c>
      <c r="F11" s="13">
        <v>3</v>
      </c>
      <c r="G11" s="31">
        <v>4</v>
      </c>
      <c r="H11" s="14" t="s">
        <v>10</v>
      </c>
      <c r="I11" s="12" t="s">
        <v>8</v>
      </c>
      <c r="J11" s="12" t="s">
        <v>9</v>
      </c>
      <c r="P11" s="5"/>
    </row>
    <row r="12" spans="2:21">
      <c r="B12" s="8"/>
      <c r="C12" s="6" t="s">
        <v>53</v>
      </c>
      <c r="D12" s="5">
        <v>5.3490000000000005E-4</v>
      </c>
      <c r="E12" s="5">
        <v>5.5119999999999995E-4</v>
      </c>
      <c r="F12" s="5">
        <v>7.7050000000000003E-4</v>
      </c>
      <c r="G12" s="5">
        <v>5.4600000000000004E-4</v>
      </c>
      <c r="H12" s="18">
        <f>AVERAGE(D12:G12)</f>
        <v>6.0064999999999999E-4</v>
      </c>
      <c r="I12" s="18">
        <f>_xlfn.STDEV.P(D12:G12)</f>
        <v>9.8239515980078006E-5</v>
      </c>
      <c r="J12" s="18">
        <f>I12/SQRT(4)</f>
        <v>4.9119757990039003E-5</v>
      </c>
      <c r="P12" s="5"/>
    </row>
    <row r="13" spans="2:21">
      <c r="B13" s="8"/>
      <c r="C13" s="6" t="s">
        <v>55</v>
      </c>
      <c r="D13" s="5">
        <v>4.5389999999999997E-4</v>
      </c>
      <c r="E13" s="5">
        <v>3.838E-4</v>
      </c>
      <c r="F13" s="5">
        <v>5.1099999999999995E-4</v>
      </c>
      <c r="G13" s="5">
        <v>5.9670000000000003E-4</v>
      </c>
      <c r="H13" s="18">
        <f t="shared" ref="H13:H14" si="2">AVERAGE(D13:G13)</f>
        <v>4.8634999999999998E-4</v>
      </c>
      <c r="I13" s="18">
        <f t="shared" ref="I13:I14" si="3">_xlfn.STDEV.P(D13:G13)</f>
        <v>7.8029241313753655E-5</v>
      </c>
      <c r="J13" s="18">
        <f t="shared" ref="J13:J14" si="4">I13/SQRT(4)</f>
        <v>3.9014620656876828E-5</v>
      </c>
      <c r="P13" s="5"/>
    </row>
    <row r="14" spans="2:21">
      <c r="B14" s="8"/>
      <c r="C14" s="6" t="s">
        <v>54</v>
      </c>
      <c r="D14" s="5">
        <v>4.2920000000000002E-4</v>
      </c>
      <c r="E14" s="5">
        <v>4.6579999999999999E-4</v>
      </c>
      <c r="F14" s="5">
        <v>6.0340000000000003E-4</v>
      </c>
      <c r="G14" s="5">
        <v>5.5099999999999995E-4</v>
      </c>
      <c r="H14" s="18">
        <f t="shared" si="2"/>
        <v>5.1234999999999996E-4</v>
      </c>
      <c r="I14" s="18">
        <f t="shared" si="3"/>
        <v>6.8674504002577249E-5</v>
      </c>
      <c r="J14" s="18">
        <f t="shared" si="4"/>
        <v>3.4337252001288624E-5</v>
      </c>
      <c r="K14" s="8"/>
      <c r="L14" s="8"/>
      <c r="M14" s="8"/>
      <c r="P14" s="5"/>
      <c r="Q14" s="5"/>
      <c r="R14" s="5"/>
      <c r="S14" s="5"/>
    </row>
    <row r="15" spans="2:21">
      <c r="B15" s="8"/>
      <c r="C15" s="6"/>
      <c r="D15" s="7"/>
      <c r="E15" s="7"/>
      <c r="F15" s="7"/>
      <c r="G15" s="7"/>
      <c r="H15" s="7"/>
      <c r="I15" s="7"/>
      <c r="J15" s="7"/>
      <c r="K15" s="8"/>
      <c r="L15" s="8"/>
      <c r="M15" s="8"/>
      <c r="P15" s="5"/>
      <c r="Q15" s="5"/>
      <c r="R15" s="5"/>
      <c r="S15" s="5"/>
    </row>
    <row r="16" spans="2:21" ht="24">
      <c r="B16" s="15" t="s">
        <v>58</v>
      </c>
      <c r="C16" s="8"/>
      <c r="D16" s="8"/>
      <c r="E16" s="8"/>
      <c r="F16" s="8"/>
      <c r="G16" s="8"/>
      <c r="H16" s="8"/>
      <c r="I16" s="8"/>
      <c r="P16" s="5"/>
      <c r="R16" s="5"/>
      <c r="S16" s="5"/>
      <c r="T16" s="5"/>
      <c r="U16" s="5"/>
    </row>
    <row r="17" spans="2:21">
      <c r="B17" s="8"/>
      <c r="C17" s="8"/>
      <c r="D17" s="8"/>
      <c r="E17" s="8"/>
      <c r="F17" s="8"/>
      <c r="G17" s="8"/>
      <c r="H17" s="8"/>
      <c r="I17" s="8"/>
      <c r="L17" s="4"/>
      <c r="M17" s="4"/>
      <c r="P17" s="5"/>
      <c r="R17" s="5"/>
      <c r="S17" s="5"/>
      <c r="T17" s="5"/>
      <c r="U17" s="5"/>
    </row>
    <row r="18" spans="2:21">
      <c r="B18" s="16" t="s">
        <v>56</v>
      </c>
      <c r="C18" s="12" t="s">
        <v>7</v>
      </c>
      <c r="D18" s="13">
        <v>1</v>
      </c>
      <c r="E18" s="13">
        <v>2</v>
      </c>
      <c r="F18" s="13">
        <v>3</v>
      </c>
      <c r="G18" s="31">
        <v>4</v>
      </c>
      <c r="H18" s="14" t="s">
        <v>10</v>
      </c>
      <c r="I18" s="12" t="s">
        <v>8</v>
      </c>
      <c r="J18" s="12" t="s">
        <v>9</v>
      </c>
      <c r="K18" s="31"/>
      <c r="L18" s="31"/>
      <c r="M18" s="31"/>
      <c r="N18" s="31"/>
      <c r="O18" s="31"/>
      <c r="P18" s="5"/>
      <c r="Q18" s="31"/>
      <c r="U18" s="5"/>
    </row>
    <row r="19" spans="2:21">
      <c r="B19" s="8"/>
      <c r="C19" s="6" t="s">
        <v>53</v>
      </c>
      <c r="D19" s="5">
        <v>102.545</v>
      </c>
      <c r="E19" s="5">
        <v>100.004</v>
      </c>
      <c r="F19" s="5">
        <v>97.450999999999993</v>
      </c>
      <c r="G19" s="5">
        <v>101.836</v>
      </c>
      <c r="H19" s="18">
        <f>AVERAGE(D19:G19)</f>
        <v>100.459</v>
      </c>
      <c r="I19" s="18">
        <f>_xlfn.STDEV.P(D19:G19)</f>
        <v>1.968667950671217</v>
      </c>
      <c r="J19" s="18">
        <f>I19/SQRT(4)</f>
        <v>0.98433397533560851</v>
      </c>
      <c r="K19" s="5"/>
      <c r="L19" s="5"/>
      <c r="M19" s="5"/>
      <c r="N19" s="5"/>
      <c r="O19" s="5"/>
      <c r="P19" s="5"/>
      <c r="Q19" s="5"/>
      <c r="U19" s="5"/>
    </row>
    <row r="20" spans="2:21">
      <c r="B20" s="8"/>
      <c r="C20" s="6" t="s">
        <v>55</v>
      </c>
      <c r="D20" s="5">
        <v>101.97</v>
      </c>
      <c r="E20" s="5">
        <v>100</v>
      </c>
      <c r="F20" s="5">
        <v>122</v>
      </c>
      <c r="G20" s="5">
        <v>117</v>
      </c>
      <c r="H20" s="18">
        <f t="shared" ref="H20:H21" si="5">AVERAGE(D20:G20)</f>
        <v>110.24250000000001</v>
      </c>
      <c r="I20" s="18">
        <f t="shared" ref="I20:I21" si="6">_xlfn.STDEV.P(D20:G20)</f>
        <v>9.4504718797528842</v>
      </c>
      <c r="J20" s="18">
        <f t="shared" ref="J20:J21" si="7">I20/SQRT(4)</f>
        <v>4.7252359398764421</v>
      </c>
      <c r="P20" s="5"/>
      <c r="U20" s="5"/>
    </row>
    <row r="21" spans="2:21">
      <c r="B21" s="8"/>
      <c r="C21" s="6" t="s">
        <v>54</v>
      </c>
      <c r="D21" s="5">
        <v>97.674999999999997</v>
      </c>
      <c r="E21" s="5">
        <v>105</v>
      </c>
      <c r="F21" s="5">
        <v>119</v>
      </c>
      <c r="G21" s="5">
        <v>116</v>
      </c>
      <c r="H21" s="18">
        <f t="shared" si="5"/>
        <v>109.41875</v>
      </c>
      <c r="I21" s="18">
        <f t="shared" si="6"/>
        <v>8.5521082013442751</v>
      </c>
      <c r="J21" s="18">
        <f t="shared" si="7"/>
        <v>4.2760541006721375</v>
      </c>
      <c r="P21" s="5"/>
    </row>
    <row r="22" spans="2:21">
      <c r="B22" s="8"/>
      <c r="C22" s="8"/>
      <c r="D22" s="8"/>
      <c r="E22" s="8"/>
      <c r="F22" s="8"/>
      <c r="G22" s="8"/>
      <c r="H22" s="8"/>
      <c r="I22" s="8"/>
      <c r="J22" s="8"/>
      <c r="P22" s="5"/>
    </row>
    <row r="23" spans="2:21">
      <c r="B23" s="16" t="s">
        <v>57</v>
      </c>
      <c r="C23" s="12" t="s">
        <v>7</v>
      </c>
      <c r="D23" s="13">
        <v>1</v>
      </c>
      <c r="E23" s="13">
        <v>2</v>
      </c>
      <c r="F23" s="13">
        <v>3</v>
      </c>
      <c r="G23" s="31">
        <v>4</v>
      </c>
      <c r="H23" s="14" t="s">
        <v>10</v>
      </c>
      <c r="I23" s="12" t="s">
        <v>8</v>
      </c>
      <c r="J23" s="12" t="s">
        <v>9</v>
      </c>
      <c r="P23" s="5"/>
    </row>
    <row r="24" spans="2:21">
      <c r="B24" s="8"/>
      <c r="C24" s="6" t="s">
        <v>53</v>
      </c>
      <c r="D24" s="5">
        <v>82.614000000000004</v>
      </c>
      <c r="E24" s="5">
        <v>77.599999999999994</v>
      </c>
      <c r="F24" s="5">
        <v>88.4</v>
      </c>
      <c r="G24" s="5">
        <v>81.400000000000006</v>
      </c>
      <c r="H24" s="18">
        <f>AVERAGE(D24:G24)</f>
        <v>82.503500000000003</v>
      </c>
      <c r="I24" s="18">
        <f>_xlfn.STDEV.P(D24:G24)</f>
        <v>3.8743692067225637</v>
      </c>
      <c r="J24" s="18">
        <f>I24/SQRT(4)</f>
        <v>1.9371846033612818</v>
      </c>
      <c r="P24" s="5"/>
    </row>
    <row r="25" spans="2:21">
      <c r="B25" s="8"/>
      <c r="C25" s="6" t="s">
        <v>55</v>
      </c>
      <c r="D25" s="5">
        <v>94.016000000000005</v>
      </c>
      <c r="E25" s="5">
        <v>89.6</v>
      </c>
      <c r="F25" s="5">
        <v>86.4</v>
      </c>
      <c r="G25" s="5">
        <v>78.7</v>
      </c>
      <c r="H25" s="18">
        <f t="shared" ref="H25:H26" si="8">AVERAGE(D25:G25)</f>
        <v>87.178999999999988</v>
      </c>
      <c r="I25" s="18">
        <f t="shared" ref="I25:I26" si="9">_xlfn.STDEV.P(D25:G25)</f>
        <v>5.5925417298398408</v>
      </c>
      <c r="J25" s="18">
        <f t="shared" ref="J25:J26" si="10">I25/SQRT(4)</f>
        <v>2.7962708649199204</v>
      </c>
      <c r="P25" s="5"/>
    </row>
    <row r="26" spans="2:21">
      <c r="B26" s="8"/>
      <c r="C26" s="6" t="s">
        <v>54</v>
      </c>
      <c r="D26" s="5">
        <v>93.188000000000002</v>
      </c>
      <c r="E26" s="5">
        <v>96.2</v>
      </c>
      <c r="F26" s="5">
        <v>92.7</v>
      </c>
      <c r="G26" s="5">
        <v>76.8</v>
      </c>
      <c r="H26" s="18">
        <f t="shared" si="8"/>
        <v>89.722000000000008</v>
      </c>
      <c r="I26" s="18">
        <f t="shared" si="9"/>
        <v>7.5799770448201249</v>
      </c>
      <c r="J26" s="18">
        <f t="shared" si="10"/>
        <v>3.7899885224100625</v>
      </c>
      <c r="K26" s="8"/>
      <c r="L26" s="8"/>
      <c r="M26" s="8"/>
      <c r="P26" s="5"/>
      <c r="Q26" s="5"/>
      <c r="R26" s="5"/>
      <c r="S26" s="5"/>
    </row>
    <row r="28" spans="2:21" ht="24">
      <c r="B28" s="15" t="s">
        <v>59</v>
      </c>
      <c r="C28" s="8"/>
      <c r="D28" s="8"/>
      <c r="E28" s="8"/>
      <c r="F28" s="8"/>
      <c r="G28" s="8"/>
      <c r="H28" s="8"/>
      <c r="I28" s="8"/>
      <c r="P28" s="5"/>
      <c r="R28" s="5"/>
      <c r="S28" s="5"/>
      <c r="T28" s="5"/>
      <c r="U28" s="5"/>
    </row>
    <row r="29" spans="2:21">
      <c r="B29" s="8"/>
      <c r="C29" s="8"/>
      <c r="D29" s="8"/>
      <c r="E29" s="8"/>
      <c r="F29" s="8"/>
      <c r="G29" s="8"/>
      <c r="H29" s="8"/>
      <c r="I29" s="8"/>
      <c r="L29" s="4"/>
      <c r="M29" s="4"/>
      <c r="P29" s="5"/>
      <c r="R29" s="5"/>
      <c r="S29" s="5"/>
      <c r="T29" s="5"/>
      <c r="U29" s="5"/>
    </row>
    <row r="30" spans="2:21">
      <c r="B30" s="16" t="s">
        <v>56</v>
      </c>
      <c r="C30" s="12" t="s">
        <v>7</v>
      </c>
      <c r="D30" s="13">
        <v>1</v>
      </c>
      <c r="E30" s="13">
        <v>2</v>
      </c>
      <c r="F30" s="13">
        <v>3</v>
      </c>
      <c r="G30" s="31">
        <v>4</v>
      </c>
      <c r="H30" s="31">
        <v>5</v>
      </c>
      <c r="I30" s="14" t="s">
        <v>10</v>
      </c>
      <c r="J30" s="12" t="s">
        <v>8</v>
      </c>
      <c r="K30" s="12" t="s">
        <v>9</v>
      </c>
      <c r="L30" s="31"/>
      <c r="M30" s="31"/>
      <c r="N30" s="31"/>
      <c r="O30" s="31"/>
      <c r="P30" s="5"/>
      <c r="Q30" s="31"/>
      <c r="U30" s="5"/>
    </row>
    <row r="31" spans="2:21">
      <c r="B31" s="8"/>
      <c r="C31" s="6" t="s">
        <v>53</v>
      </c>
      <c r="D31" s="5">
        <v>3.26</v>
      </c>
      <c r="E31" s="5">
        <v>2.73</v>
      </c>
      <c r="F31" s="5">
        <v>2.6273330000000001</v>
      </c>
      <c r="G31" s="5">
        <v>3.843</v>
      </c>
      <c r="H31" s="5">
        <v>2.2549999999999999</v>
      </c>
      <c r="I31" s="18">
        <f>AVERAGE(D31:H31)</f>
        <v>2.9430666000000003</v>
      </c>
      <c r="J31" s="18">
        <f>_xlfn.STDEV.P(D31:H31)</f>
        <v>0.55296430856090506</v>
      </c>
      <c r="K31" s="18">
        <f>J31/SQRT(5)</f>
        <v>0.24729315661467052</v>
      </c>
      <c r="L31" s="5"/>
      <c r="M31" s="5"/>
      <c r="N31" s="5"/>
      <c r="O31" s="5"/>
      <c r="P31" s="5"/>
      <c r="Q31" s="5"/>
      <c r="U31" s="5"/>
    </row>
    <row r="32" spans="2:21">
      <c r="B32" s="8"/>
      <c r="C32" s="6" t="s">
        <v>55</v>
      </c>
      <c r="D32" s="5">
        <v>2.992667</v>
      </c>
      <c r="E32" s="5">
        <v>2.1480000000000001</v>
      </c>
      <c r="F32" s="5">
        <v>2.8763329999999998</v>
      </c>
      <c r="G32" s="5">
        <v>3.709333</v>
      </c>
      <c r="H32" s="5">
        <v>3.3613330000000001</v>
      </c>
      <c r="I32" s="18">
        <f t="shared" ref="I32:I33" si="11">AVERAGE(D32:H32)</f>
        <v>3.0175331999999999</v>
      </c>
      <c r="J32" s="18">
        <f t="shared" ref="J32:J33" si="12">_xlfn.STDEV.P(D32:H32)</f>
        <v>0.5241047750297253</v>
      </c>
      <c r="K32" s="18">
        <f t="shared" ref="K32:K33" si="13">J32/SQRT(5)</f>
        <v>0.23438678085974002</v>
      </c>
      <c r="P32" s="5"/>
      <c r="U32" s="5"/>
    </row>
    <row r="33" spans="2:21">
      <c r="B33" s="8"/>
      <c r="C33" s="6" t="s">
        <v>54</v>
      </c>
      <c r="D33" s="5">
        <v>3.6197499999999998</v>
      </c>
      <c r="E33" s="5">
        <v>2.2519999999999998</v>
      </c>
      <c r="F33" s="5">
        <v>3.1952500000000001</v>
      </c>
      <c r="G33" s="5">
        <v>3.6946669999999999</v>
      </c>
      <c r="H33" s="5">
        <v>3.523333</v>
      </c>
      <c r="I33" s="18">
        <f t="shared" si="11"/>
        <v>3.2570000000000001</v>
      </c>
      <c r="J33" s="18">
        <f t="shared" si="12"/>
        <v>0.53064325017434999</v>
      </c>
      <c r="K33" s="18">
        <f t="shared" si="13"/>
        <v>0.23731087583825472</v>
      </c>
      <c r="P33" s="5"/>
    </row>
    <row r="34" spans="2:21">
      <c r="B34" s="8"/>
      <c r="C34" s="8"/>
      <c r="D34" s="8"/>
      <c r="E34" s="8"/>
      <c r="F34" s="8"/>
      <c r="G34" s="8"/>
      <c r="H34" s="8"/>
      <c r="I34" s="8"/>
      <c r="J34" s="8"/>
      <c r="P34" s="5"/>
    </row>
    <row r="35" spans="2:21">
      <c r="B35" s="16" t="s">
        <v>57</v>
      </c>
      <c r="C35" s="12" t="s">
        <v>7</v>
      </c>
      <c r="D35" s="13">
        <v>1</v>
      </c>
      <c r="E35" s="13">
        <v>2</v>
      </c>
      <c r="F35" s="13">
        <v>3</v>
      </c>
      <c r="G35" s="31">
        <v>4</v>
      </c>
      <c r="H35" s="31">
        <v>5</v>
      </c>
      <c r="I35" s="14" t="s">
        <v>10</v>
      </c>
      <c r="J35" s="12" t="s">
        <v>8</v>
      </c>
      <c r="K35" s="12" t="s">
        <v>9</v>
      </c>
      <c r="P35" s="5"/>
    </row>
    <row r="36" spans="2:21">
      <c r="B36" s="8"/>
      <c r="C36" s="6" t="s">
        <v>53</v>
      </c>
      <c r="D36" s="5">
        <v>2.4344999999999999</v>
      </c>
      <c r="E36" s="5">
        <v>1.294</v>
      </c>
      <c r="F36" s="5">
        <v>2.4769999999999999</v>
      </c>
      <c r="G36" s="5">
        <v>1.5880000000000001</v>
      </c>
      <c r="H36" s="5">
        <v>1.7310000000000001</v>
      </c>
      <c r="I36" s="18">
        <f>AVERAGE(D36:H36)</f>
        <v>1.9049</v>
      </c>
      <c r="J36" s="18">
        <f>_xlfn.STDEV.P(D36:H36)</f>
        <v>0.47151674413534927</v>
      </c>
      <c r="K36" s="18">
        <f>J36/SQRT(5)</f>
        <v>0.21086869848320325</v>
      </c>
      <c r="P36" s="5"/>
    </row>
    <row r="37" spans="2:21">
      <c r="B37" s="8"/>
      <c r="C37" s="6" t="s">
        <v>55</v>
      </c>
      <c r="D37" s="5">
        <v>2.1713330000000002</v>
      </c>
      <c r="E37" s="5">
        <v>1.9013329999999999</v>
      </c>
      <c r="F37" s="5">
        <v>2.0203329999999999</v>
      </c>
      <c r="G37" s="5">
        <v>2.859</v>
      </c>
      <c r="H37" s="5">
        <v>2.3393329999999999</v>
      </c>
      <c r="I37" s="18">
        <f t="shared" ref="I37:I38" si="14">AVERAGE(D37:H37)</f>
        <v>2.2582664000000001</v>
      </c>
      <c r="J37" s="18">
        <f t="shared" ref="J37:J38" si="15">_xlfn.STDEV.P(D37:H37)</f>
        <v>0.33437219463083251</v>
      </c>
      <c r="K37" s="18">
        <f t="shared" ref="K37:K38" si="16">J37/SQRT(5)</f>
        <v>0.14953579139606632</v>
      </c>
      <c r="P37" s="5"/>
    </row>
    <row r="38" spans="2:21">
      <c r="B38" s="8"/>
      <c r="C38" s="6" t="s">
        <v>54</v>
      </c>
      <c r="D38" s="5">
        <v>2.609667</v>
      </c>
      <c r="E38" s="5">
        <v>1.751333</v>
      </c>
      <c r="F38" s="5">
        <v>2.33325</v>
      </c>
      <c r="G38" s="5">
        <v>3.1783329999999999</v>
      </c>
      <c r="H38" s="5">
        <v>1.2430000000000001</v>
      </c>
      <c r="I38" s="18">
        <f t="shared" si="14"/>
        <v>2.2231166</v>
      </c>
      <c r="J38" s="18">
        <f t="shared" si="15"/>
        <v>0.67189244127154735</v>
      </c>
      <c r="K38" s="18">
        <f t="shared" si="16"/>
        <v>0.30047943445029301</v>
      </c>
      <c r="L38" s="8"/>
      <c r="M38" s="8"/>
      <c r="P38" s="5"/>
      <c r="Q38" s="5"/>
      <c r="R38" s="5"/>
      <c r="S38" s="5"/>
    </row>
    <row r="40" spans="2:21" ht="24">
      <c r="B40" s="15" t="s">
        <v>60</v>
      </c>
      <c r="C40" s="8"/>
      <c r="D40" s="8"/>
      <c r="E40" s="8"/>
      <c r="F40" s="8"/>
      <c r="G40" s="8"/>
      <c r="H40" s="8"/>
      <c r="I40" s="8"/>
      <c r="P40" s="5"/>
      <c r="R40" s="5"/>
      <c r="S40" s="5"/>
      <c r="T40" s="5"/>
      <c r="U40" s="5"/>
    </row>
    <row r="41" spans="2:21">
      <c r="B41" s="8"/>
      <c r="C41" s="8"/>
      <c r="D41" s="8"/>
      <c r="E41" s="8"/>
      <c r="F41" s="8"/>
      <c r="G41" s="8"/>
      <c r="H41" s="8"/>
      <c r="I41" s="8"/>
      <c r="L41" s="4"/>
      <c r="M41" s="4"/>
      <c r="P41" s="5"/>
      <c r="R41" s="5"/>
      <c r="S41" s="5"/>
      <c r="T41" s="5"/>
      <c r="U41" s="5"/>
    </row>
    <row r="42" spans="2:21">
      <c r="B42" s="16" t="s">
        <v>56</v>
      </c>
      <c r="C42" s="12" t="s">
        <v>7</v>
      </c>
      <c r="D42" s="13">
        <v>1</v>
      </c>
      <c r="E42" s="13">
        <v>2</v>
      </c>
      <c r="F42" s="13">
        <v>3</v>
      </c>
      <c r="G42" s="31">
        <v>4</v>
      </c>
      <c r="H42" s="31">
        <v>5</v>
      </c>
      <c r="I42" s="14" t="s">
        <v>10</v>
      </c>
      <c r="J42" s="12" t="s">
        <v>8</v>
      </c>
      <c r="K42" s="12" t="s">
        <v>9</v>
      </c>
      <c r="L42" s="31"/>
      <c r="M42" s="31"/>
      <c r="N42" s="31"/>
      <c r="O42" s="31"/>
      <c r="P42" s="5"/>
      <c r="Q42" s="31"/>
      <c r="U42" s="5"/>
    </row>
    <row r="43" spans="2:21">
      <c r="B43" s="8"/>
      <c r="C43" s="6" t="s">
        <v>53</v>
      </c>
      <c r="D43" s="5">
        <v>2.4843299999999999</v>
      </c>
      <c r="E43" s="5">
        <v>0.9742693</v>
      </c>
      <c r="F43" s="5">
        <v>1.617445</v>
      </c>
      <c r="G43" s="5">
        <v>2.067517</v>
      </c>
      <c r="H43" s="5">
        <v>2.2977720000000001</v>
      </c>
      <c r="I43" s="18">
        <f>AVERAGE(D43:H43)</f>
        <v>1.88826666</v>
      </c>
      <c r="J43" s="18">
        <f>_xlfn.STDEV.P(D43:H43)</f>
        <v>0.54108268476873433</v>
      </c>
      <c r="K43" s="18">
        <f>J43/SQRT(5)</f>
        <v>0.24197953291819599</v>
      </c>
      <c r="L43" s="5"/>
      <c r="M43" s="5"/>
      <c r="N43" s="5"/>
      <c r="O43" s="5"/>
      <c r="P43" s="5"/>
      <c r="Q43" s="5"/>
      <c r="U43" s="5"/>
    </row>
    <row r="44" spans="2:21">
      <c r="B44" s="8"/>
      <c r="C44" s="6" t="s">
        <v>55</v>
      </c>
      <c r="D44" s="5">
        <v>1.9630399999999999</v>
      </c>
      <c r="E44" s="5">
        <v>2.642963</v>
      </c>
      <c r="F44" s="5">
        <v>2.4214190000000002</v>
      </c>
      <c r="G44" s="5">
        <v>1.7468570000000001</v>
      </c>
      <c r="H44" s="5">
        <v>1.720464</v>
      </c>
      <c r="I44" s="18">
        <f t="shared" ref="I44:I45" si="17">AVERAGE(D44:H44)</f>
        <v>2.0989485999999999</v>
      </c>
      <c r="J44" s="18">
        <f t="shared" ref="J44:J45" si="18">_xlfn.STDEV.P(D44:H44)</f>
        <v>0.37030502590842812</v>
      </c>
      <c r="K44" s="18">
        <f t="shared" ref="K44:K45" si="19">J44/SQRT(5)</f>
        <v>0.1656054420682132</v>
      </c>
      <c r="P44" s="5"/>
      <c r="U44" s="5"/>
    </row>
    <row r="45" spans="2:21">
      <c r="B45" s="8"/>
      <c r="C45" s="6" t="s">
        <v>54</v>
      </c>
      <c r="D45" s="5">
        <v>2.6297359999999999</v>
      </c>
      <c r="E45" s="5">
        <v>1.398069</v>
      </c>
      <c r="F45" s="5">
        <v>1.790916</v>
      </c>
      <c r="G45" s="5">
        <v>1.5921129999999999</v>
      </c>
      <c r="H45" s="5">
        <v>2.1647059999999998</v>
      </c>
      <c r="I45" s="18">
        <f t="shared" si="17"/>
        <v>1.915108</v>
      </c>
      <c r="J45" s="18">
        <f t="shared" si="18"/>
        <v>0.43819426979320358</v>
      </c>
      <c r="K45" s="18">
        <f t="shared" si="19"/>
        <v>0.19596643492169719</v>
      </c>
      <c r="P45" s="5"/>
    </row>
    <row r="46" spans="2:21">
      <c r="B46" s="8"/>
      <c r="C46" s="8"/>
      <c r="D46" s="8"/>
      <c r="E46" s="8"/>
      <c r="F46" s="8"/>
      <c r="G46" s="8"/>
      <c r="H46" s="8"/>
      <c r="I46" s="8"/>
      <c r="J46" s="8"/>
      <c r="P46" s="5"/>
    </row>
    <row r="47" spans="2:21">
      <c r="B47" s="16" t="s">
        <v>57</v>
      </c>
      <c r="C47" s="12" t="s">
        <v>7</v>
      </c>
      <c r="D47" s="13">
        <v>1</v>
      </c>
      <c r="E47" s="13">
        <v>2</v>
      </c>
      <c r="F47" s="13">
        <v>3</v>
      </c>
      <c r="G47" s="31">
        <v>4</v>
      </c>
      <c r="H47" s="31">
        <v>5</v>
      </c>
      <c r="I47" s="14" t="s">
        <v>10</v>
      </c>
      <c r="J47" s="12" t="s">
        <v>8</v>
      </c>
      <c r="K47" s="12" t="s">
        <v>9</v>
      </c>
      <c r="P47" s="5"/>
    </row>
    <row r="48" spans="2:21">
      <c r="B48" s="8"/>
      <c r="C48" s="6" t="s">
        <v>53</v>
      </c>
      <c r="D48" s="5">
        <v>1.7348140000000001</v>
      </c>
      <c r="E48" s="5">
        <v>0.3643844</v>
      </c>
      <c r="F48" s="5">
        <v>1.561717</v>
      </c>
      <c r="G48" s="5">
        <v>0.44164510000000001</v>
      </c>
      <c r="H48" s="5">
        <v>1.42439</v>
      </c>
      <c r="I48" s="18">
        <f>AVERAGE(D48:H48)</f>
        <v>1.1053900999999999</v>
      </c>
      <c r="J48" s="18">
        <f>_xlfn.STDEV.P(D48:H48)</f>
        <v>0.58237728221700424</v>
      </c>
      <c r="K48" s="18">
        <f>J48/SQRT(5)</f>
        <v>0.26044703831776017</v>
      </c>
      <c r="P48" s="5"/>
    </row>
    <row r="49" spans="2:19">
      <c r="B49" s="8"/>
      <c r="C49" s="6" t="s">
        <v>55</v>
      </c>
      <c r="D49" s="5">
        <v>0.81389049999999996</v>
      </c>
      <c r="E49" s="5">
        <v>0.8221425</v>
      </c>
      <c r="F49" s="5">
        <v>1.5338080000000001</v>
      </c>
      <c r="G49" s="5">
        <v>0.89845200000000003</v>
      </c>
      <c r="H49" s="5">
        <v>2.3314780000000002</v>
      </c>
      <c r="I49" s="18">
        <f t="shared" ref="I49:I50" si="20">AVERAGE(D49:H49)</f>
        <v>1.2799541999999999</v>
      </c>
      <c r="J49" s="18">
        <f t="shared" ref="J49:J50" si="21">_xlfn.STDEV.P(D49:H49)</f>
        <v>0.59033802307835526</v>
      </c>
      <c r="K49" s="18">
        <f t="shared" ref="K49:K50" si="22">J49/SQRT(5)</f>
        <v>0.26400718986120841</v>
      </c>
      <c r="P49" s="5"/>
    </row>
    <row r="50" spans="2:19">
      <c r="B50" s="8"/>
      <c r="C50" s="6" t="s">
        <v>54</v>
      </c>
      <c r="D50" s="5">
        <v>0.82886490000000002</v>
      </c>
      <c r="E50" s="5">
        <v>0.57551149999999995</v>
      </c>
      <c r="F50" s="5">
        <v>1.412811</v>
      </c>
      <c r="G50" s="5">
        <v>0.6413044</v>
      </c>
      <c r="H50" s="5">
        <v>1.7003980000000001</v>
      </c>
      <c r="I50" s="18">
        <f t="shared" si="20"/>
        <v>1.0317779599999999</v>
      </c>
      <c r="J50" s="18">
        <f t="shared" si="21"/>
        <v>0.44588369087909296</v>
      </c>
      <c r="K50" s="18">
        <f t="shared" si="22"/>
        <v>0.19940524857283096</v>
      </c>
      <c r="L50" s="8"/>
      <c r="M50" s="8"/>
      <c r="P50" s="5"/>
      <c r="Q50" s="5"/>
      <c r="R50" s="5"/>
      <c r="S50" s="5"/>
    </row>
  </sheetData>
  <mergeCells count="1">
    <mergeCell ref="B2:I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barlow</dc:creator>
  <cp:lastModifiedBy>jonathan barlow</cp:lastModifiedBy>
  <dcterms:created xsi:type="dcterms:W3CDTF">2018-06-13T17:39:47Z</dcterms:created>
  <dcterms:modified xsi:type="dcterms:W3CDTF">2018-06-13T21:07:02Z</dcterms:modified>
</cp:coreProperties>
</file>